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4" firstSheet="0" activeTab="0"/>
  </bookViews>
  <sheets>
    <sheet name="Additional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1" uniqueCount="28">
  <si>
    <t xml:space="preserve">Additional Table 1. Linkage disequilibrium (LD) blocks identified by GWAS-NR.</t>
  </si>
  <si>
    <t xml:space="preserve">Chr</t>
  </si>
  <si>
    <t xml:space="preserve">LD Block Start</t>
  </si>
  <si>
    <t xml:space="preserve">LD Block End</t>
  </si>
  <si>
    <t xml:space="preserve">Length (bp)</t>
  </si>
  <si>
    <t xml:space="preserve">P-value</t>
  </si>
  <si>
    <t xml:space="preserve">chr9</t>
  </si>
  <si>
    <t xml:space="preserve">chr8</t>
  </si>
  <si>
    <t xml:space="preserve">chr7</t>
  </si>
  <si>
    <t xml:space="preserve">chr6</t>
  </si>
  <si>
    <t xml:space="preserve">chr5</t>
  </si>
  <si>
    <t xml:space="preserve">chr4</t>
  </si>
  <si>
    <t xml:space="preserve">chr3</t>
  </si>
  <si>
    <t xml:space="preserve">chr22</t>
  </si>
  <si>
    <t xml:space="preserve">chr21</t>
  </si>
  <si>
    <t xml:space="preserve">chr20</t>
  </si>
  <si>
    <t xml:space="preserve">chr2</t>
  </si>
  <si>
    <t xml:space="preserve">chr19</t>
  </si>
  <si>
    <t xml:space="preserve">chr18</t>
  </si>
  <si>
    <t xml:space="preserve">chr17</t>
  </si>
  <si>
    <t xml:space="preserve">chr16</t>
  </si>
  <si>
    <t xml:space="preserve">chr15</t>
  </si>
  <si>
    <t xml:space="preserve">chr14</t>
  </si>
  <si>
    <t xml:space="preserve">chr13</t>
  </si>
  <si>
    <t xml:space="preserve">chr12</t>
  </si>
  <si>
    <t xml:space="preserve">chr11</t>
  </si>
  <si>
    <t xml:space="preserve">chr10</t>
  </si>
  <si>
    <t xml:space="preserve">chr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J16" activeCellId="0" sqref="J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71"/>
    <col collapsed="false" customWidth="true" hidden="false" outlineLevel="0" max="2" min="2" style="0" width="16.56"/>
    <col collapsed="false" customWidth="true" hidden="false" outlineLevel="0" max="3" min="3" style="0" width="13.7"/>
    <col collapsed="false" customWidth="true" hidden="false" outlineLevel="0" max="5" min="4" style="0" width="11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5" hidden="false" customHeight="false" outlineLevel="0" collapsed="false">
      <c r="A3" s="3" t="s">
        <v>6</v>
      </c>
      <c r="B3" s="3" t="n">
        <v>91257623</v>
      </c>
      <c r="C3" s="3" t="n">
        <v>91260211</v>
      </c>
      <c r="D3" s="3" t="n">
        <f aca="false">C3-B3</f>
        <v>2588</v>
      </c>
      <c r="E3" s="4" t="n">
        <v>9.090909E-005</v>
      </c>
    </row>
    <row r="4" customFormat="false" ht="15" hidden="false" customHeight="false" outlineLevel="0" collapsed="false">
      <c r="A4" s="3" t="s">
        <v>6</v>
      </c>
      <c r="B4" s="3" t="n">
        <v>92880574</v>
      </c>
      <c r="C4" s="3" t="n">
        <v>92897542</v>
      </c>
      <c r="D4" s="3" t="n">
        <f aca="false">C4-B4</f>
        <v>16968</v>
      </c>
      <c r="E4" s="4" t="n">
        <v>0.0008181818</v>
      </c>
    </row>
    <row r="5" customFormat="false" ht="15" hidden="false" customHeight="false" outlineLevel="0" collapsed="false">
      <c r="A5" s="3" t="s">
        <v>6</v>
      </c>
      <c r="B5" s="3" t="n">
        <v>22604985</v>
      </c>
      <c r="C5" s="3" t="n">
        <v>22631633</v>
      </c>
      <c r="D5" s="3" t="n">
        <f aca="false">C5-B5</f>
        <v>26648</v>
      </c>
      <c r="E5" s="4" t="n">
        <v>0.001</v>
      </c>
    </row>
    <row r="6" customFormat="false" ht="15" hidden="false" customHeight="false" outlineLevel="0" collapsed="false">
      <c r="A6" s="3" t="s">
        <v>6</v>
      </c>
      <c r="B6" s="3" t="n">
        <v>82362000</v>
      </c>
      <c r="C6" s="3" t="n">
        <v>82364151</v>
      </c>
      <c r="D6" s="3" t="n">
        <f aca="false">C6-B6</f>
        <v>2151</v>
      </c>
      <c r="E6" s="4" t="n">
        <v>0.001</v>
      </c>
    </row>
    <row r="7" customFormat="false" ht="15" hidden="false" customHeight="false" outlineLevel="0" collapsed="false">
      <c r="A7" s="3" t="s">
        <v>6</v>
      </c>
      <c r="B7" s="3" t="n">
        <v>91230185</v>
      </c>
      <c r="C7" s="3" t="n">
        <v>91248067</v>
      </c>
      <c r="D7" s="3" t="n">
        <f aca="false">C7-B7</f>
        <v>17882</v>
      </c>
      <c r="E7" s="4" t="n">
        <v>0.001</v>
      </c>
    </row>
    <row r="8" customFormat="false" ht="15" hidden="false" customHeight="false" outlineLevel="0" collapsed="false">
      <c r="A8" s="3" t="s">
        <v>6</v>
      </c>
      <c r="B8" s="3" t="n">
        <v>92877674</v>
      </c>
      <c r="C8" s="3" t="n">
        <v>92880480</v>
      </c>
      <c r="D8" s="3" t="n">
        <f aca="false">C8-B8</f>
        <v>2806</v>
      </c>
      <c r="E8" s="4" t="n">
        <v>0.001</v>
      </c>
    </row>
    <row r="9" customFormat="false" ht="15" hidden="false" customHeight="false" outlineLevel="0" collapsed="false">
      <c r="A9" s="3" t="s">
        <v>6</v>
      </c>
      <c r="B9" s="3" t="n">
        <v>117036446</v>
      </c>
      <c r="C9" s="3" t="n">
        <v>117040855</v>
      </c>
      <c r="D9" s="3" t="n">
        <f aca="false">C9-B9</f>
        <v>4409</v>
      </c>
      <c r="E9" s="4" t="n">
        <v>0.001</v>
      </c>
    </row>
    <row r="10" customFormat="false" ht="15" hidden="false" customHeight="false" outlineLevel="0" collapsed="false">
      <c r="A10" s="3" t="s">
        <v>6</v>
      </c>
      <c r="B10" s="3" t="n">
        <v>835844</v>
      </c>
      <c r="C10" s="3" t="n">
        <f aca="false">B10+1</f>
        <v>835845</v>
      </c>
      <c r="D10" s="3" t="n">
        <v>1</v>
      </c>
      <c r="E10" s="4" t="n">
        <v>0.001275</v>
      </c>
    </row>
    <row r="11" customFormat="false" ht="15" hidden="false" customHeight="false" outlineLevel="0" collapsed="false">
      <c r="A11" s="3" t="s">
        <v>6</v>
      </c>
      <c r="B11" s="3" t="n">
        <v>81070962</v>
      </c>
      <c r="C11" s="3" t="n">
        <v>81072227</v>
      </c>
      <c r="D11" s="3" t="n">
        <f aca="false">C11-B11</f>
        <v>1265</v>
      </c>
      <c r="E11" s="4" t="n">
        <v>0.002</v>
      </c>
    </row>
    <row r="12" customFormat="false" ht="15" hidden="false" customHeight="false" outlineLevel="0" collapsed="false">
      <c r="A12" s="3" t="s">
        <v>6</v>
      </c>
      <c r="B12" s="3" t="n">
        <v>128563728</v>
      </c>
      <c r="C12" s="3" t="n">
        <v>128580791</v>
      </c>
      <c r="D12" s="3" t="n">
        <f aca="false">C12-B12</f>
        <v>17063</v>
      </c>
      <c r="E12" s="4" t="n">
        <v>0.002</v>
      </c>
    </row>
    <row r="13" customFormat="false" ht="15" hidden="false" customHeight="false" outlineLevel="0" collapsed="false">
      <c r="A13" s="3" t="s">
        <v>6</v>
      </c>
      <c r="B13" s="3" t="n">
        <v>129348849</v>
      </c>
      <c r="C13" s="3" t="n">
        <v>129350356</v>
      </c>
      <c r="D13" s="3" t="n">
        <f aca="false">C13-B13</f>
        <v>1507</v>
      </c>
      <c r="E13" s="4" t="n">
        <v>0.002</v>
      </c>
    </row>
    <row r="14" customFormat="false" ht="15" hidden="false" customHeight="false" outlineLevel="0" collapsed="false">
      <c r="A14" s="3" t="s">
        <v>6</v>
      </c>
      <c r="B14" s="3" t="n">
        <v>133223089</v>
      </c>
      <c r="C14" s="3" t="n">
        <v>133228450</v>
      </c>
      <c r="D14" s="3" t="n">
        <f aca="false">C14-B14</f>
        <v>5361</v>
      </c>
      <c r="E14" s="4" t="n">
        <v>0.002</v>
      </c>
    </row>
    <row r="15" customFormat="false" ht="15" hidden="false" customHeight="false" outlineLevel="0" collapsed="false">
      <c r="A15" s="3" t="s">
        <v>6</v>
      </c>
      <c r="B15" s="3" t="n">
        <v>25767761</v>
      </c>
      <c r="C15" s="3" t="n">
        <f aca="false">B15+1</f>
        <v>25767762</v>
      </c>
      <c r="D15" s="3" t="n">
        <v>1</v>
      </c>
      <c r="E15" s="4" t="n">
        <v>0.002788</v>
      </c>
    </row>
    <row r="16" customFormat="false" ht="15" hidden="false" customHeight="false" outlineLevel="0" collapsed="false">
      <c r="A16" s="3" t="s">
        <v>6</v>
      </c>
      <c r="B16" s="3" t="n">
        <v>81079896</v>
      </c>
      <c r="C16" s="3" t="n">
        <v>81098022</v>
      </c>
      <c r="D16" s="3" t="n">
        <f aca="false">C16-B16</f>
        <v>18126</v>
      </c>
      <c r="E16" s="4" t="n">
        <v>0.003</v>
      </c>
    </row>
    <row r="17" customFormat="false" ht="15" hidden="false" customHeight="false" outlineLevel="0" collapsed="false">
      <c r="A17" s="3" t="s">
        <v>6</v>
      </c>
      <c r="B17" s="3" t="n">
        <v>100247211</v>
      </c>
      <c r="C17" s="3" t="n">
        <v>100253842</v>
      </c>
      <c r="D17" s="3" t="n">
        <f aca="false">C17-B17</f>
        <v>6631</v>
      </c>
      <c r="E17" s="4" t="n">
        <v>0.003</v>
      </c>
    </row>
    <row r="18" customFormat="false" ht="15" hidden="false" customHeight="false" outlineLevel="0" collapsed="false">
      <c r="A18" s="3" t="s">
        <v>6</v>
      </c>
      <c r="B18" s="3" t="n">
        <v>73392622</v>
      </c>
      <c r="C18" s="3" t="n">
        <v>73418067</v>
      </c>
      <c r="D18" s="3" t="n">
        <f aca="false">C18-B18</f>
        <v>25445</v>
      </c>
      <c r="E18" s="4" t="n">
        <v>0.004</v>
      </c>
    </row>
    <row r="19" customFormat="false" ht="15" hidden="false" customHeight="false" outlineLevel="0" collapsed="false">
      <c r="A19" s="3" t="s">
        <v>6</v>
      </c>
      <c r="B19" s="3" t="n">
        <v>129140126</v>
      </c>
      <c r="C19" s="3" t="n">
        <v>129150232</v>
      </c>
      <c r="D19" s="3" t="n">
        <f aca="false">C19-B19</f>
        <v>10106</v>
      </c>
      <c r="E19" s="4" t="n">
        <v>0.004</v>
      </c>
    </row>
    <row r="20" customFormat="false" ht="15" hidden="false" customHeight="false" outlineLevel="0" collapsed="false">
      <c r="A20" s="3" t="s">
        <v>6</v>
      </c>
      <c r="B20" s="3" t="n">
        <v>137620307</v>
      </c>
      <c r="C20" s="3" t="n">
        <v>137635704</v>
      </c>
      <c r="D20" s="3" t="n">
        <f aca="false">C20-B20</f>
        <v>15397</v>
      </c>
      <c r="E20" s="4" t="n">
        <v>0.004</v>
      </c>
    </row>
    <row r="21" customFormat="false" ht="15" hidden="false" customHeight="false" outlineLevel="0" collapsed="false">
      <c r="A21" s="3" t="s">
        <v>6</v>
      </c>
      <c r="B21" s="3" t="n">
        <v>76426083</v>
      </c>
      <c r="C21" s="3" t="n">
        <f aca="false">B21+1</f>
        <v>76426084</v>
      </c>
      <c r="D21" s="3" t="n">
        <v>1</v>
      </c>
      <c r="E21" s="4" t="n">
        <v>0.004161</v>
      </c>
    </row>
    <row r="22" customFormat="false" ht="15" hidden="false" customHeight="false" outlineLevel="0" collapsed="false">
      <c r="A22" s="3" t="s">
        <v>6</v>
      </c>
      <c r="B22" s="3" t="n">
        <v>127883306</v>
      </c>
      <c r="C22" s="3" t="n">
        <f aca="false">B22+1</f>
        <v>127883307</v>
      </c>
      <c r="D22" s="3" t="n">
        <v>1</v>
      </c>
      <c r="E22" s="4" t="n">
        <v>0.004329</v>
      </c>
    </row>
    <row r="23" customFormat="false" ht="15" hidden="false" customHeight="false" outlineLevel="0" collapsed="false">
      <c r="A23" s="3" t="s">
        <v>6</v>
      </c>
      <c r="B23" s="3" t="n">
        <v>95156970</v>
      </c>
      <c r="C23" s="3" t="n">
        <f aca="false">B23+1</f>
        <v>95156971</v>
      </c>
      <c r="D23" s="3" t="n">
        <v>1</v>
      </c>
      <c r="E23" s="4" t="n">
        <v>0.00445</v>
      </c>
    </row>
    <row r="24" customFormat="false" ht="15" hidden="false" customHeight="false" outlineLevel="0" collapsed="false">
      <c r="A24" s="3" t="s">
        <v>6</v>
      </c>
      <c r="B24" s="3" t="n">
        <v>78912590</v>
      </c>
      <c r="C24" s="3" t="n">
        <v>78914594</v>
      </c>
      <c r="D24" s="3" t="n">
        <f aca="false">C24-B24</f>
        <v>2004</v>
      </c>
      <c r="E24" s="4" t="n">
        <v>0.005</v>
      </c>
    </row>
    <row r="25" customFormat="false" ht="15" hidden="false" customHeight="false" outlineLevel="0" collapsed="false">
      <c r="A25" s="3" t="s">
        <v>6</v>
      </c>
      <c r="B25" s="3" t="n">
        <v>100240841</v>
      </c>
      <c r="C25" s="3" t="n">
        <v>100244983</v>
      </c>
      <c r="D25" s="3" t="n">
        <f aca="false">C25-B25</f>
        <v>4142</v>
      </c>
      <c r="E25" s="4" t="n">
        <v>0.005</v>
      </c>
    </row>
    <row r="26" customFormat="false" ht="15" hidden="false" customHeight="false" outlineLevel="0" collapsed="false">
      <c r="A26" s="3" t="s">
        <v>6</v>
      </c>
      <c r="B26" s="3" t="n">
        <v>117028187</v>
      </c>
      <c r="C26" s="3" t="n">
        <v>117035479</v>
      </c>
      <c r="D26" s="3" t="n">
        <f aca="false">C26-B26</f>
        <v>7292</v>
      </c>
      <c r="E26" s="4" t="n">
        <v>0.005</v>
      </c>
    </row>
    <row r="27" customFormat="false" ht="15" hidden="false" customHeight="false" outlineLevel="0" collapsed="false">
      <c r="A27" s="3" t="s">
        <v>6</v>
      </c>
      <c r="B27" s="3" t="n">
        <v>129133725</v>
      </c>
      <c r="C27" s="3" t="n">
        <v>129134347</v>
      </c>
      <c r="D27" s="3" t="n">
        <f aca="false">C27-B27</f>
        <v>622</v>
      </c>
      <c r="E27" s="4" t="n">
        <v>0.005</v>
      </c>
    </row>
    <row r="28" customFormat="false" ht="15" hidden="false" customHeight="false" outlineLevel="0" collapsed="false">
      <c r="A28" s="3" t="s">
        <v>6</v>
      </c>
      <c r="B28" s="3" t="n">
        <v>76735058</v>
      </c>
      <c r="C28" s="3" t="n">
        <f aca="false">B28+1</f>
        <v>76735059</v>
      </c>
      <c r="D28" s="3" t="n">
        <v>1</v>
      </c>
      <c r="E28" s="4" t="n">
        <v>0.005092</v>
      </c>
    </row>
    <row r="29" customFormat="false" ht="15" hidden="false" customHeight="false" outlineLevel="0" collapsed="false">
      <c r="A29" s="3" t="s">
        <v>6</v>
      </c>
      <c r="B29" s="3" t="n">
        <v>7789606</v>
      </c>
      <c r="C29" s="3" t="n">
        <v>7792252</v>
      </c>
      <c r="D29" s="3" t="n">
        <f aca="false">C29-B29</f>
        <v>2646</v>
      </c>
      <c r="E29" s="4" t="n">
        <v>0.006</v>
      </c>
    </row>
    <row r="30" customFormat="false" ht="15" hidden="false" customHeight="false" outlineLevel="0" collapsed="false">
      <c r="A30" s="3" t="s">
        <v>6</v>
      </c>
      <c r="B30" s="3" t="n">
        <v>29299713</v>
      </c>
      <c r="C30" s="3" t="n">
        <v>29323883</v>
      </c>
      <c r="D30" s="3" t="n">
        <f aca="false">C30-B30</f>
        <v>24170</v>
      </c>
      <c r="E30" s="4" t="n">
        <v>0.006</v>
      </c>
    </row>
    <row r="31" customFormat="false" ht="15" hidden="false" customHeight="false" outlineLevel="0" collapsed="false">
      <c r="A31" s="3" t="s">
        <v>6</v>
      </c>
      <c r="B31" s="3" t="n">
        <v>78238534</v>
      </c>
      <c r="C31" s="3" t="n">
        <v>78249246</v>
      </c>
      <c r="D31" s="3" t="n">
        <f aca="false">C31-B31</f>
        <v>10712</v>
      </c>
      <c r="E31" s="4" t="n">
        <v>0.006</v>
      </c>
    </row>
    <row r="32" customFormat="false" ht="15" hidden="false" customHeight="false" outlineLevel="0" collapsed="false">
      <c r="A32" s="3" t="s">
        <v>6</v>
      </c>
      <c r="B32" s="3" t="n">
        <v>78313051</v>
      </c>
      <c r="C32" s="3" t="n">
        <v>78315853</v>
      </c>
      <c r="D32" s="3" t="n">
        <f aca="false">C32-B32</f>
        <v>2802</v>
      </c>
      <c r="E32" s="4" t="n">
        <v>0.006</v>
      </c>
    </row>
    <row r="33" customFormat="false" ht="15" hidden="false" customHeight="false" outlineLevel="0" collapsed="false">
      <c r="A33" s="3" t="s">
        <v>6</v>
      </c>
      <c r="B33" s="3" t="n">
        <v>91226247</v>
      </c>
      <c r="C33" s="3" t="n">
        <v>91229236</v>
      </c>
      <c r="D33" s="3" t="n">
        <f aca="false">C33-B33</f>
        <v>2989</v>
      </c>
      <c r="E33" s="4" t="n">
        <v>0.006</v>
      </c>
    </row>
    <row r="34" customFormat="false" ht="15" hidden="false" customHeight="false" outlineLevel="0" collapsed="false">
      <c r="A34" s="3" t="s">
        <v>6</v>
      </c>
      <c r="B34" s="3" t="n">
        <v>8837233</v>
      </c>
      <c r="C34" s="3" t="n">
        <f aca="false">B34+1</f>
        <v>8837234</v>
      </c>
      <c r="D34" s="3" t="n">
        <v>1</v>
      </c>
      <c r="E34" s="4" t="n">
        <v>0.006818</v>
      </c>
    </row>
    <row r="35" customFormat="false" ht="15" hidden="false" customHeight="false" outlineLevel="0" collapsed="false">
      <c r="A35" s="3" t="s">
        <v>6</v>
      </c>
      <c r="B35" s="3" t="n">
        <v>20273265</v>
      </c>
      <c r="C35" s="3" t="n">
        <v>20275162</v>
      </c>
      <c r="D35" s="3" t="n">
        <f aca="false">C35-B35</f>
        <v>1897</v>
      </c>
      <c r="E35" s="4" t="n">
        <v>0.007</v>
      </c>
    </row>
    <row r="36" customFormat="false" ht="15" hidden="false" customHeight="false" outlineLevel="0" collapsed="false">
      <c r="A36" s="3" t="s">
        <v>6</v>
      </c>
      <c r="B36" s="3" t="n">
        <v>28765609</v>
      </c>
      <c r="C36" s="3" t="n">
        <v>28768418</v>
      </c>
      <c r="D36" s="3" t="n">
        <f aca="false">C36-B36</f>
        <v>2809</v>
      </c>
      <c r="E36" s="4" t="n">
        <v>0.007</v>
      </c>
    </row>
    <row r="37" customFormat="false" ht="15" hidden="false" customHeight="false" outlineLevel="0" collapsed="false">
      <c r="A37" s="3" t="s">
        <v>6</v>
      </c>
      <c r="B37" s="3" t="n">
        <v>100217673</v>
      </c>
      <c r="C37" s="3" t="n">
        <v>100259752</v>
      </c>
      <c r="D37" s="3" t="n">
        <f aca="false">C37-B37</f>
        <v>42079</v>
      </c>
      <c r="E37" s="4" t="n">
        <v>0.007</v>
      </c>
    </row>
    <row r="38" customFormat="false" ht="15" hidden="false" customHeight="false" outlineLevel="0" collapsed="false">
      <c r="A38" s="3" t="s">
        <v>6</v>
      </c>
      <c r="B38" s="3" t="n">
        <v>100222519</v>
      </c>
      <c r="C38" s="3" t="n">
        <v>100232811</v>
      </c>
      <c r="D38" s="3" t="n">
        <f aca="false">C38-B38</f>
        <v>10292</v>
      </c>
      <c r="E38" s="4" t="n">
        <v>0.007</v>
      </c>
    </row>
    <row r="39" customFormat="false" ht="15" hidden="false" customHeight="false" outlineLevel="0" collapsed="false">
      <c r="A39" s="3" t="s">
        <v>6</v>
      </c>
      <c r="B39" s="3" t="n">
        <v>118866423</v>
      </c>
      <c r="C39" s="3" t="n">
        <v>118867018</v>
      </c>
      <c r="D39" s="3" t="n">
        <f aca="false">C39-B39</f>
        <v>595</v>
      </c>
      <c r="E39" s="4" t="n">
        <v>0.007</v>
      </c>
    </row>
    <row r="40" customFormat="false" ht="15" hidden="false" customHeight="false" outlineLevel="0" collapsed="false">
      <c r="A40" s="3" t="s">
        <v>6</v>
      </c>
      <c r="B40" s="3" t="n">
        <v>129314111</v>
      </c>
      <c r="C40" s="3" t="n">
        <v>129322660</v>
      </c>
      <c r="D40" s="3" t="n">
        <f aca="false">C40-B40</f>
        <v>8549</v>
      </c>
      <c r="E40" s="4" t="n">
        <v>0.007</v>
      </c>
    </row>
    <row r="41" customFormat="false" ht="15" hidden="false" customHeight="false" outlineLevel="0" collapsed="false">
      <c r="A41" s="3" t="s">
        <v>6</v>
      </c>
      <c r="B41" s="3" t="n">
        <v>16296571</v>
      </c>
      <c r="C41" s="3" t="n">
        <v>16298000</v>
      </c>
      <c r="D41" s="3" t="n">
        <f aca="false">C41-B41</f>
        <v>1429</v>
      </c>
      <c r="E41" s="4" t="n">
        <v>0.008</v>
      </c>
    </row>
    <row r="42" customFormat="false" ht="15" hidden="false" customHeight="false" outlineLevel="0" collapsed="false">
      <c r="A42" s="3" t="s">
        <v>6</v>
      </c>
      <c r="B42" s="3" t="n">
        <v>22760044</v>
      </c>
      <c r="C42" s="3" t="n">
        <v>22760886</v>
      </c>
      <c r="D42" s="3" t="n">
        <f aca="false">C42-B42</f>
        <v>842</v>
      </c>
      <c r="E42" s="4" t="n">
        <v>0.009</v>
      </c>
    </row>
    <row r="43" customFormat="false" ht="15" hidden="false" customHeight="false" outlineLevel="0" collapsed="false">
      <c r="A43" s="3" t="s">
        <v>6</v>
      </c>
      <c r="B43" s="3" t="n">
        <v>87213950</v>
      </c>
      <c r="C43" s="3" t="n">
        <v>87219806</v>
      </c>
      <c r="D43" s="3" t="n">
        <f aca="false">C43-B43</f>
        <v>5856</v>
      </c>
      <c r="E43" s="4" t="n">
        <v>0.009</v>
      </c>
    </row>
    <row r="44" customFormat="false" ht="15" hidden="false" customHeight="false" outlineLevel="0" collapsed="false">
      <c r="A44" s="3" t="s">
        <v>6</v>
      </c>
      <c r="B44" s="3" t="n">
        <v>109021302</v>
      </c>
      <c r="C44" s="3" t="n">
        <v>109026648</v>
      </c>
      <c r="D44" s="3" t="n">
        <f aca="false">C44-B44</f>
        <v>5346</v>
      </c>
      <c r="E44" s="4" t="n">
        <v>0.009</v>
      </c>
    </row>
    <row r="45" customFormat="false" ht="15" hidden="false" customHeight="false" outlineLevel="0" collapsed="false">
      <c r="A45" s="3" t="s">
        <v>6</v>
      </c>
      <c r="B45" s="3" t="n">
        <v>19645267</v>
      </c>
      <c r="C45" s="3" t="n">
        <v>19646396</v>
      </c>
      <c r="D45" s="3" t="n">
        <f aca="false">C45-B45</f>
        <v>1129</v>
      </c>
      <c r="E45" s="4" t="n">
        <v>0.01</v>
      </c>
    </row>
    <row r="46" customFormat="false" ht="15" hidden="false" customHeight="false" outlineLevel="0" collapsed="false">
      <c r="A46" s="3" t="s">
        <v>6</v>
      </c>
      <c r="B46" s="3" t="n">
        <v>22586808</v>
      </c>
      <c r="C46" s="3" t="n">
        <v>22602960</v>
      </c>
      <c r="D46" s="3" t="n">
        <f aca="false">C46-B46</f>
        <v>16152</v>
      </c>
      <c r="E46" s="4" t="n">
        <v>0.01</v>
      </c>
    </row>
    <row r="47" customFormat="false" ht="15" hidden="false" customHeight="false" outlineLevel="0" collapsed="false">
      <c r="A47" s="3" t="s">
        <v>6</v>
      </c>
      <c r="B47" s="3" t="n">
        <v>22629090</v>
      </c>
      <c r="C47" s="3" t="n">
        <v>22631126</v>
      </c>
      <c r="D47" s="3" t="n">
        <f aca="false">C47-B47</f>
        <v>2036</v>
      </c>
      <c r="E47" s="4" t="n">
        <v>0.01</v>
      </c>
    </row>
    <row r="48" customFormat="false" ht="15" hidden="false" customHeight="false" outlineLevel="0" collapsed="false">
      <c r="A48" s="3" t="s">
        <v>6</v>
      </c>
      <c r="B48" s="3" t="n">
        <v>119542086</v>
      </c>
      <c r="C48" s="3" t="n">
        <v>119554504</v>
      </c>
      <c r="D48" s="3" t="n">
        <f aca="false">C48-B48</f>
        <v>12418</v>
      </c>
      <c r="E48" s="4" t="n">
        <v>0.01</v>
      </c>
    </row>
    <row r="49" customFormat="false" ht="15" hidden="false" customHeight="false" outlineLevel="0" collapsed="false">
      <c r="A49" s="3" t="s">
        <v>6</v>
      </c>
      <c r="B49" s="3" t="n">
        <v>115692149</v>
      </c>
      <c r="C49" s="3" t="n">
        <v>115720275</v>
      </c>
      <c r="D49" s="3" t="n">
        <f aca="false">C49-B49</f>
        <v>28126</v>
      </c>
      <c r="E49" s="4" t="n">
        <v>0.011</v>
      </c>
    </row>
    <row r="50" customFormat="false" ht="15" hidden="false" customHeight="false" outlineLevel="0" collapsed="false">
      <c r="A50" s="3" t="s">
        <v>6</v>
      </c>
      <c r="B50" s="3" t="n">
        <v>132535399</v>
      </c>
      <c r="C50" s="3" t="n">
        <v>132541165</v>
      </c>
      <c r="D50" s="3" t="n">
        <f aca="false">C50-B50</f>
        <v>5766</v>
      </c>
      <c r="E50" s="4" t="n">
        <v>0.011</v>
      </c>
    </row>
    <row r="51" customFormat="false" ht="15" hidden="false" customHeight="false" outlineLevel="0" collapsed="false">
      <c r="A51" s="3" t="s">
        <v>6</v>
      </c>
      <c r="B51" s="3" t="n">
        <v>25919148</v>
      </c>
      <c r="C51" s="3" t="n">
        <v>25928342</v>
      </c>
      <c r="D51" s="3" t="n">
        <f aca="false">C51-B51</f>
        <v>9194</v>
      </c>
      <c r="E51" s="4" t="n">
        <v>0.012</v>
      </c>
    </row>
    <row r="52" customFormat="false" ht="15" hidden="false" customHeight="false" outlineLevel="0" collapsed="false">
      <c r="A52" s="3" t="s">
        <v>6</v>
      </c>
      <c r="B52" s="3" t="n">
        <v>22899348</v>
      </c>
      <c r="C52" s="3" t="n">
        <v>22907331</v>
      </c>
      <c r="D52" s="3" t="n">
        <f aca="false">C52-B52</f>
        <v>7983</v>
      </c>
      <c r="E52" s="4" t="n">
        <v>0.013</v>
      </c>
    </row>
    <row r="53" customFormat="false" ht="15" hidden="false" customHeight="false" outlineLevel="0" collapsed="false">
      <c r="A53" s="3" t="s">
        <v>6</v>
      </c>
      <c r="B53" s="3" t="n">
        <v>100255998</v>
      </c>
      <c r="C53" s="3" t="n">
        <v>100258605</v>
      </c>
      <c r="D53" s="3" t="n">
        <f aca="false">C53-B53</f>
        <v>2607</v>
      </c>
      <c r="E53" s="4" t="n">
        <v>0.013</v>
      </c>
    </row>
    <row r="54" customFormat="false" ht="15" hidden="false" customHeight="false" outlineLevel="0" collapsed="false">
      <c r="A54" s="3" t="s">
        <v>6</v>
      </c>
      <c r="B54" s="3" t="n">
        <v>111940606</v>
      </c>
      <c r="C54" s="3" t="n">
        <v>111943680</v>
      </c>
      <c r="D54" s="3" t="n">
        <f aca="false">C54-B54</f>
        <v>3074</v>
      </c>
      <c r="E54" s="4" t="n">
        <v>0.014</v>
      </c>
    </row>
    <row r="55" customFormat="false" ht="15" hidden="false" customHeight="false" outlineLevel="0" collapsed="false">
      <c r="A55" s="3" t="s">
        <v>6</v>
      </c>
      <c r="B55" s="3" t="n">
        <v>111947853</v>
      </c>
      <c r="C55" s="3" t="n">
        <v>111948859</v>
      </c>
      <c r="D55" s="3" t="n">
        <f aca="false">C55-B55</f>
        <v>1006</v>
      </c>
      <c r="E55" s="4" t="n">
        <v>0.015</v>
      </c>
    </row>
    <row r="56" customFormat="false" ht="15" hidden="false" customHeight="false" outlineLevel="0" collapsed="false">
      <c r="A56" s="3" t="s">
        <v>6</v>
      </c>
      <c r="B56" s="3" t="n">
        <v>16300620</v>
      </c>
      <c r="C56" s="3" t="n">
        <v>16300723</v>
      </c>
      <c r="D56" s="3" t="n">
        <f aca="false">C56-B56</f>
        <v>103</v>
      </c>
      <c r="E56" s="4" t="n">
        <v>0.016</v>
      </c>
    </row>
    <row r="57" customFormat="false" ht="15" hidden="false" customHeight="false" outlineLevel="0" collapsed="false">
      <c r="A57" s="3" t="s">
        <v>6</v>
      </c>
      <c r="B57" s="3" t="n">
        <v>26798206</v>
      </c>
      <c r="C57" s="3" t="n">
        <v>26883662</v>
      </c>
      <c r="D57" s="3" t="n">
        <f aca="false">C57-B57</f>
        <v>85456</v>
      </c>
      <c r="E57" s="4" t="n">
        <v>0.016</v>
      </c>
    </row>
    <row r="58" customFormat="false" ht="15" hidden="false" customHeight="false" outlineLevel="0" collapsed="false">
      <c r="A58" s="3" t="s">
        <v>6</v>
      </c>
      <c r="B58" s="3" t="n">
        <v>35472149</v>
      </c>
      <c r="C58" s="3" t="n">
        <v>35480979</v>
      </c>
      <c r="D58" s="3" t="n">
        <f aca="false">C58-B58</f>
        <v>8830</v>
      </c>
      <c r="E58" s="4" t="n">
        <v>0.016</v>
      </c>
    </row>
    <row r="59" customFormat="false" ht="15" hidden="false" customHeight="false" outlineLevel="0" collapsed="false">
      <c r="A59" s="3" t="s">
        <v>6</v>
      </c>
      <c r="B59" s="3" t="n">
        <v>134092075</v>
      </c>
      <c r="C59" s="3" t="n">
        <v>134095765</v>
      </c>
      <c r="D59" s="3" t="n">
        <f aca="false">C59-B59</f>
        <v>3690</v>
      </c>
      <c r="E59" s="4" t="n">
        <v>0.016</v>
      </c>
    </row>
    <row r="60" customFormat="false" ht="15" hidden="false" customHeight="false" outlineLevel="0" collapsed="false">
      <c r="A60" s="3" t="s">
        <v>6</v>
      </c>
      <c r="B60" s="3" t="n">
        <v>14237488</v>
      </c>
      <c r="C60" s="3" t="n">
        <v>14237788</v>
      </c>
      <c r="D60" s="3" t="n">
        <f aca="false">C60-B60</f>
        <v>300</v>
      </c>
      <c r="E60" s="4" t="n">
        <v>0.017</v>
      </c>
    </row>
    <row r="61" customFormat="false" ht="15" hidden="false" customHeight="false" outlineLevel="0" collapsed="false">
      <c r="A61" s="3" t="s">
        <v>6</v>
      </c>
      <c r="B61" s="3" t="n">
        <v>14352390</v>
      </c>
      <c r="C61" s="3" t="n">
        <v>14354590</v>
      </c>
      <c r="D61" s="3" t="n">
        <f aca="false">C61-B61</f>
        <v>2200</v>
      </c>
      <c r="E61" s="4" t="n">
        <v>0.017</v>
      </c>
    </row>
    <row r="62" customFormat="false" ht="15" hidden="false" customHeight="false" outlineLevel="0" collapsed="false">
      <c r="A62" s="3" t="s">
        <v>6</v>
      </c>
      <c r="B62" s="3" t="n">
        <v>22609733</v>
      </c>
      <c r="C62" s="3" t="n">
        <v>22624275</v>
      </c>
      <c r="D62" s="3" t="n">
        <f aca="false">C62-B62</f>
        <v>14542</v>
      </c>
      <c r="E62" s="4" t="n">
        <v>0.017</v>
      </c>
    </row>
    <row r="63" customFormat="false" ht="15" hidden="false" customHeight="false" outlineLevel="0" collapsed="false">
      <c r="A63" s="3" t="s">
        <v>6</v>
      </c>
      <c r="B63" s="3" t="n">
        <v>75042027</v>
      </c>
      <c r="C63" s="3" t="n">
        <v>75047645</v>
      </c>
      <c r="D63" s="3" t="n">
        <f aca="false">C63-B63</f>
        <v>5618</v>
      </c>
      <c r="E63" s="4" t="n">
        <v>0.017</v>
      </c>
    </row>
    <row r="64" customFormat="false" ht="15" hidden="false" customHeight="false" outlineLevel="0" collapsed="false">
      <c r="A64" s="3" t="s">
        <v>6</v>
      </c>
      <c r="B64" s="3" t="n">
        <v>91206736</v>
      </c>
      <c r="C64" s="3" t="n">
        <v>91224758</v>
      </c>
      <c r="D64" s="3" t="n">
        <f aca="false">C64-B64</f>
        <v>18022</v>
      </c>
      <c r="E64" s="4" t="n">
        <v>0.017</v>
      </c>
    </row>
    <row r="65" customFormat="false" ht="15" hidden="false" customHeight="false" outlineLevel="0" collapsed="false">
      <c r="A65" s="3" t="s">
        <v>6</v>
      </c>
      <c r="B65" s="3" t="n">
        <v>129329772</v>
      </c>
      <c r="C65" s="3" t="n">
        <v>129348845</v>
      </c>
      <c r="D65" s="3" t="n">
        <f aca="false">C65-B65</f>
        <v>19073</v>
      </c>
      <c r="E65" s="4" t="n">
        <v>0.017</v>
      </c>
    </row>
    <row r="66" customFormat="false" ht="15" hidden="false" customHeight="false" outlineLevel="0" collapsed="false">
      <c r="A66" s="3" t="s">
        <v>6</v>
      </c>
      <c r="B66" s="3" t="n">
        <v>14881670</v>
      </c>
      <c r="C66" s="3" t="n">
        <v>14881810</v>
      </c>
      <c r="D66" s="3" t="n">
        <f aca="false">C66-B66</f>
        <v>140</v>
      </c>
      <c r="E66" s="4" t="n">
        <v>0.018</v>
      </c>
    </row>
    <row r="67" customFormat="false" ht="15" hidden="false" customHeight="false" outlineLevel="0" collapsed="false">
      <c r="A67" s="3" t="s">
        <v>6</v>
      </c>
      <c r="B67" s="3" t="n">
        <v>16705826</v>
      </c>
      <c r="C67" s="3" t="n">
        <v>16717619</v>
      </c>
      <c r="D67" s="3" t="n">
        <f aca="false">C67-B67</f>
        <v>11793</v>
      </c>
      <c r="E67" s="4" t="n">
        <v>0.018</v>
      </c>
    </row>
    <row r="68" customFormat="false" ht="15" hidden="false" customHeight="false" outlineLevel="0" collapsed="false">
      <c r="A68" s="3" t="s">
        <v>6</v>
      </c>
      <c r="B68" s="3" t="n">
        <v>85909367</v>
      </c>
      <c r="C68" s="3" t="n">
        <v>85914890</v>
      </c>
      <c r="D68" s="3" t="n">
        <f aca="false">C68-B68</f>
        <v>5523</v>
      </c>
      <c r="E68" s="4" t="n">
        <v>0.019</v>
      </c>
    </row>
    <row r="69" customFormat="false" ht="15" hidden="false" customHeight="false" outlineLevel="0" collapsed="false">
      <c r="A69" s="3" t="s">
        <v>6</v>
      </c>
      <c r="B69" s="3" t="n">
        <v>22539702</v>
      </c>
      <c r="C69" s="3" t="n">
        <v>22581196</v>
      </c>
      <c r="D69" s="3" t="n">
        <f aca="false">C69-B69</f>
        <v>41494</v>
      </c>
      <c r="E69" s="4" t="n">
        <v>0.02</v>
      </c>
    </row>
    <row r="70" customFormat="false" ht="15" hidden="false" customHeight="false" outlineLevel="0" collapsed="false">
      <c r="A70" s="3" t="s">
        <v>6</v>
      </c>
      <c r="B70" s="3" t="n">
        <v>23843357</v>
      </c>
      <c r="C70" s="3" t="n">
        <v>23847083</v>
      </c>
      <c r="D70" s="3" t="n">
        <f aca="false">C70-B70</f>
        <v>3726</v>
      </c>
      <c r="E70" s="4" t="n">
        <v>0.02</v>
      </c>
    </row>
    <row r="71" customFormat="false" ht="15" hidden="false" customHeight="false" outlineLevel="0" collapsed="false">
      <c r="A71" s="3" t="s">
        <v>6</v>
      </c>
      <c r="B71" s="3" t="n">
        <v>118853919</v>
      </c>
      <c r="C71" s="3" t="n">
        <v>118862007</v>
      </c>
      <c r="D71" s="3" t="n">
        <f aca="false">C71-B71</f>
        <v>8088</v>
      </c>
      <c r="E71" s="4" t="n">
        <v>0.02</v>
      </c>
    </row>
    <row r="72" customFormat="false" ht="15" hidden="false" customHeight="false" outlineLevel="0" collapsed="false">
      <c r="A72" s="3" t="s">
        <v>6</v>
      </c>
      <c r="B72" s="3" t="n">
        <v>451505</v>
      </c>
      <c r="C72" s="3" t="n">
        <v>460035</v>
      </c>
      <c r="D72" s="3" t="n">
        <f aca="false">C72-B72</f>
        <v>8530</v>
      </c>
      <c r="E72" s="4" t="n">
        <v>0.021</v>
      </c>
    </row>
    <row r="73" customFormat="false" ht="15" hidden="false" customHeight="false" outlineLevel="0" collapsed="false">
      <c r="A73" s="3" t="s">
        <v>6</v>
      </c>
      <c r="B73" s="3" t="n">
        <v>20257413</v>
      </c>
      <c r="C73" s="3" t="n">
        <v>20262442</v>
      </c>
      <c r="D73" s="3" t="n">
        <f aca="false">C73-B73</f>
        <v>5029</v>
      </c>
      <c r="E73" s="4" t="n">
        <v>0.023</v>
      </c>
    </row>
    <row r="74" customFormat="false" ht="15" hidden="false" customHeight="false" outlineLevel="0" collapsed="false">
      <c r="A74" s="3" t="s">
        <v>6</v>
      </c>
      <c r="B74" s="3" t="n">
        <v>22909588</v>
      </c>
      <c r="C74" s="3" t="n">
        <v>22915116</v>
      </c>
      <c r="D74" s="3" t="n">
        <f aca="false">C74-B74</f>
        <v>5528</v>
      </c>
      <c r="E74" s="4" t="n">
        <v>0.023</v>
      </c>
    </row>
    <row r="75" customFormat="false" ht="15" hidden="false" customHeight="false" outlineLevel="0" collapsed="false">
      <c r="A75" s="3" t="s">
        <v>6</v>
      </c>
      <c r="B75" s="3" t="n">
        <v>27251384</v>
      </c>
      <c r="C75" s="3" t="n">
        <v>27254556</v>
      </c>
      <c r="D75" s="3" t="n">
        <f aca="false">C75-B75</f>
        <v>3172</v>
      </c>
      <c r="E75" s="4" t="n">
        <v>0.023</v>
      </c>
    </row>
    <row r="76" customFormat="false" ht="15" hidden="false" customHeight="false" outlineLevel="0" collapsed="false">
      <c r="A76" s="3" t="s">
        <v>6</v>
      </c>
      <c r="B76" s="3" t="n">
        <v>92578361</v>
      </c>
      <c r="C76" s="3" t="n">
        <v>92592371</v>
      </c>
      <c r="D76" s="3" t="n">
        <f aca="false">C76-B76</f>
        <v>14010</v>
      </c>
      <c r="E76" s="4" t="n">
        <v>0.023</v>
      </c>
    </row>
    <row r="77" customFormat="false" ht="15" hidden="false" customHeight="false" outlineLevel="0" collapsed="false">
      <c r="A77" s="3" t="s">
        <v>6</v>
      </c>
      <c r="B77" s="3" t="n">
        <v>27280933</v>
      </c>
      <c r="C77" s="3" t="n">
        <v>27281261</v>
      </c>
      <c r="D77" s="3" t="n">
        <f aca="false">C77-B77</f>
        <v>328</v>
      </c>
      <c r="E77" s="4" t="n">
        <v>0.025</v>
      </c>
    </row>
    <row r="78" customFormat="false" ht="15" hidden="false" customHeight="false" outlineLevel="0" collapsed="false">
      <c r="A78" s="3" t="s">
        <v>6</v>
      </c>
      <c r="B78" s="3" t="n">
        <v>16674058</v>
      </c>
      <c r="C78" s="3" t="n">
        <v>16685690</v>
      </c>
      <c r="D78" s="3" t="n">
        <f aca="false">C78-B78</f>
        <v>11632</v>
      </c>
      <c r="E78" s="4" t="n">
        <v>0.026</v>
      </c>
    </row>
    <row r="79" customFormat="false" ht="15" hidden="false" customHeight="false" outlineLevel="0" collapsed="false">
      <c r="A79" s="3" t="s">
        <v>6</v>
      </c>
      <c r="B79" s="3" t="n">
        <v>100208398</v>
      </c>
      <c r="C79" s="3" t="n">
        <v>100214009</v>
      </c>
      <c r="D79" s="3" t="n">
        <f aca="false">C79-B79</f>
        <v>5611</v>
      </c>
      <c r="E79" s="4" t="n">
        <v>0.026</v>
      </c>
    </row>
    <row r="80" customFormat="false" ht="15" hidden="false" customHeight="false" outlineLevel="0" collapsed="false">
      <c r="A80" s="3" t="s">
        <v>6</v>
      </c>
      <c r="B80" s="3" t="n">
        <v>14556156</v>
      </c>
      <c r="C80" s="3" t="n">
        <v>14563613</v>
      </c>
      <c r="D80" s="3" t="n">
        <f aca="false">C80-B80</f>
        <v>7457</v>
      </c>
      <c r="E80" s="4" t="n">
        <v>0.027</v>
      </c>
    </row>
    <row r="81" customFormat="false" ht="15" hidden="false" customHeight="false" outlineLevel="0" collapsed="false">
      <c r="A81" s="3" t="s">
        <v>6</v>
      </c>
      <c r="B81" s="3" t="n">
        <v>18337557</v>
      </c>
      <c r="C81" s="3" t="n">
        <v>18339993</v>
      </c>
      <c r="D81" s="3" t="n">
        <f aca="false">C81-B81</f>
        <v>2436</v>
      </c>
      <c r="E81" s="4" t="n">
        <v>0.027</v>
      </c>
    </row>
    <row r="82" customFormat="false" ht="15" hidden="false" customHeight="false" outlineLevel="0" collapsed="false">
      <c r="A82" s="3" t="s">
        <v>6</v>
      </c>
      <c r="B82" s="3" t="n">
        <v>22658988</v>
      </c>
      <c r="C82" s="3" t="n">
        <v>22659166</v>
      </c>
      <c r="D82" s="3" t="n">
        <f aca="false">C82-B82</f>
        <v>178</v>
      </c>
      <c r="E82" s="4" t="n">
        <v>0.027</v>
      </c>
    </row>
    <row r="83" customFormat="false" ht="15" hidden="false" customHeight="false" outlineLevel="0" collapsed="false">
      <c r="A83" s="3" t="s">
        <v>6</v>
      </c>
      <c r="B83" s="3" t="n">
        <v>78324745</v>
      </c>
      <c r="C83" s="3" t="n">
        <v>78336429</v>
      </c>
      <c r="D83" s="3" t="n">
        <f aca="false">C83-B83</f>
        <v>11684</v>
      </c>
      <c r="E83" s="4" t="n">
        <v>0.027</v>
      </c>
    </row>
    <row r="84" customFormat="false" ht="15" hidden="false" customHeight="false" outlineLevel="0" collapsed="false">
      <c r="A84" s="3" t="s">
        <v>6</v>
      </c>
      <c r="B84" s="3" t="n">
        <v>85905950</v>
      </c>
      <c r="C84" s="3" t="n">
        <v>85906693</v>
      </c>
      <c r="D84" s="3" t="n">
        <f aca="false">C84-B84</f>
        <v>743</v>
      </c>
      <c r="E84" s="4" t="n">
        <v>0.027</v>
      </c>
    </row>
    <row r="85" customFormat="false" ht="15" hidden="false" customHeight="false" outlineLevel="0" collapsed="false">
      <c r="A85" s="3" t="s">
        <v>6</v>
      </c>
      <c r="B85" s="3" t="n">
        <v>118863689</v>
      </c>
      <c r="C85" s="3" t="n">
        <v>118865058</v>
      </c>
      <c r="D85" s="3" t="n">
        <f aca="false">C85-B85</f>
        <v>1369</v>
      </c>
      <c r="E85" s="4" t="n">
        <v>0.027</v>
      </c>
    </row>
    <row r="86" customFormat="false" ht="15" hidden="false" customHeight="false" outlineLevel="0" collapsed="false">
      <c r="A86" s="3" t="s">
        <v>6</v>
      </c>
      <c r="B86" s="3" t="n">
        <v>18647019</v>
      </c>
      <c r="C86" s="3" t="n">
        <v>18647487</v>
      </c>
      <c r="D86" s="3" t="n">
        <f aca="false">C86-B86</f>
        <v>468</v>
      </c>
      <c r="E86" s="4" t="n">
        <v>0.028</v>
      </c>
    </row>
    <row r="87" customFormat="false" ht="15" hidden="false" customHeight="false" outlineLevel="0" collapsed="false">
      <c r="A87" s="3" t="s">
        <v>6</v>
      </c>
      <c r="B87" s="3" t="n">
        <v>23958420</v>
      </c>
      <c r="C87" s="3" t="n">
        <v>23973817</v>
      </c>
      <c r="D87" s="3" t="n">
        <f aca="false">C87-B87</f>
        <v>15397</v>
      </c>
      <c r="E87" s="4" t="n">
        <v>0.029</v>
      </c>
    </row>
    <row r="88" customFormat="false" ht="15" hidden="false" customHeight="false" outlineLevel="0" collapsed="false">
      <c r="A88" s="3" t="s">
        <v>6</v>
      </c>
      <c r="B88" s="3" t="n">
        <v>77006888</v>
      </c>
      <c r="C88" s="3" t="n">
        <v>77034729</v>
      </c>
      <c r="D88" s="3" t="n">
        <f aca="false">C88-B88</f>
        <v>27841</v>
      </c>
      <c r="E88" s="4" t="n">
        <v>0.029</v>
      </c>
    </row>
    <row r="89" customFormat="false" ht="15" hidden="false" customHeight="false" outlineLevel="0" collapsed="false">
      <c r="A89" s="3" t="s">
        <v>6</v>
      </c>
      <c r="B89" s="3" t="n">
        <v>123394647</v>
      </c>
      <c r="C89" s="3" t="n">
        <v>123406724</v>
      </c>
      <c r="D89" s="3" t="n">
        <f aca="false">C89-B89</f>
        <v>12077</v>
      </c>
      <c r="E89" s="4" t="n">
        <v>0.029</v>
      </c>
    </row>
    <row r="90" customFormat="false" ht="15" hidden="false" customHeight="false" outlineLevel="0" collapsed="false">
      <c r="A90" s="3" t="s">
        <v>6</v>
      </c>
      <c r="B90" s="3" t="n">
        <v>22637014</v>
      </c>
      <c r="C90" s="3" t="n">
        <v>22648001</v>
      </c>
      <c r="D90" s="3" t="n">
        <f aca="false">C90-B90</f>
        <v>10987</v>
      </c>
      <c r="E90" s="4" t="n">
        <v>0.03</v>
      </c>
    </row>
    <row r="91" customFormat="false" ht="15" hidden="false" customHeight="false" outlineLevel="0" collapsed="false">
      <c r="A91" s="3" t="s">
        <v>6</v>
      </c>
      <c r="B91" s="3" t="n">
        <v>78183876</v>
      </c>
      <c r="C91" s="3" t="n">
        <v>78236937</v>
      </c>
      <c r="D91" s="3" t="n">
        <f aca="false">C91-B91</f>
        <v>53061</v>
      </c>
      <c r="E91" s="4" t="n">
        <v>0.03</v>
      </c>
    </row>
    <row r="92" customFormat="false" ht="15" hidden="false" customHeight="false" outlineLevel="0" collapsed="false">
      <c r="A92" s="3" t="s">
        <v>6</v>
      </c>
      <c r="B92" s="3" t="n">
        <v>16302990</v>
      </c>
      <c r="C92" s="3" t="n">
        <v>16308055</v>
      </c>
      <c r="D92" s="3" t="n">
        <f aca="false">C92-B92</f>
        <v>5065</v>
      </c>
      <c r="E92" s="4" t="n">
        <v>0.033</v>
      </c>
    </row>
    <row r="93" customFormat="false" ht="15" hidden="false" customHeight="false" outlineLevel="0" collapsed="false">
      <c r="A93" s="3" t="s">
        <v>6</v>
      </c>
      <c r="B93" s="3" t="n">
        <v>137635856</v>
      </c>
      <c r="C93" s="3" t="n">
        <v>137643269</v>
      </c>
      <c r="D93" s="3" t="n">
        <f aca="false">C93-B93</f>
        <v>7413</v>
      </c>
      <c r="E93" s="4" t="n">
        <v>0.033</v>
      </c>
    </row>
    <row r="94" customFormat="false" ht="15" hidden="false" customHeight="false" outlineLevel="0" collapsed="false">
      <c r="A94" s="3" t="s">
        <v>6</v>
      </c>
      <c r="B94" s="3" t="n">
        <v>117043208</v>
      </c>
      <c r="C94" s="3" t="n">
        <v>117092162</v>
      </c>
      <c r="D94" s="3" t="n">
        <f aca="false">C94-B94</f>
        <v>48954</v>
      </c>
      <c r="E94" s="4" t="n">
        <v>0.034</v>
      </c>
    </row>
    <row r="95" customFormat="false" ht="15" hidden="false" customHeight="false" outlineLevel="0" collapsed="false">
      <c r="A95" s="3" t="s">
        <v>6</v>
      </c>
      <c r="B95" s="3" t="n">
        <v>27262426</v>
      </c>
      <c r="C95" s="3" t="n">
        <v>27272154</v>
      </c>
      <c r="D95" s="3" t="n">
        <f aca="false">C95-B95</f>
        <v>9728</v>
      </c>
      <c r="E95" s="4" t="n">
        <v>0.035</v>
      </c>
    </row>
    <row r="96" customFormat="false" ht="15" hidden="false" customHeight="false" outlineLevel="0" collapsed="false">
      <c r="A96" s="3" t="s">
        <v>6</v>
      </c>
      <c r="B96" s="3" t="n">
        <v>100287904</v>
      </c>
      <c r="C96" s="3" t="n">
        <v>100294297</v>
      </c>
      <c r="D96" s="3" t="n">
        <f aca="false">C96-B96</f>
        <v>6393</v>
      </c>
      <c r="E96" s="4" t="n">
        <v>0.035</v>
      </c>
    </row>
    <row r="97" customFormat="false" ht="15" hidden="false" customHeight="false" outlineLevel="0" collapsed="false">
      <c r="A97" s="3" t="s">
        <v>6</v>
      </c>
      <c r="B97" s="3" t="n">
        <v>116088430</v>
      </c>
      <c r="C97" s="3" t="n">
        <v>116093094</v>
      </c>
      <c r="D97" s="3" t="n">
        <f aca="false">C97-B97</f>
        <v>4664</v>
      </c>
      <c r="E97" s="4" t="n">
        <v>0.036</v>
      </c>
    </row>
    <row r="98" customFormat="false" ht="15" hidden="false" customHeight="false" outlineLevel="0" collapsed="false">
      <c r="A98" s="3" t="s">
        <v>6</v>
      </c>
      <c r="B98" s="3" t="n">
        <v>4592356</v>
      </c>
      <c r="C98" s="3" t="n">
        <v>4605020</v>
      </c>
      <c r="D98" s="3" t="n">
        <f aca="false">C98-B98</f>
        <v>12664</v>
      </c>
      <c r="E98" s="4" t="n">
        <v>0.037</v>
      </c>
    </row>
    <row r="99" customFormat="false" ht="15" hidden="false" customHeight="false" outlineLevel="0" collapsed="false">
      <c r="A99" s="3" t="s">
        <v>6</v>
      </c>
      <c r="B99" s="3" t="n">
        <v>111924303</v>
      </c>
      <c r="C99" s="3" t="n">
        <v>111940020</v>
      </c>
      <c r="D99" s="3" t="n">
        <f aca="false">C99-B99</f>
        <v>15717</v>
      </c>
      <c r="E99" s="4" t="n">
        <v>0.037</v>
      </c>
    </row>
    <row r="100" customFormat="false" ht="15" hidden="false" customHeight="false" outlineLevel="0" collapsed="false">
      <c r="A100" s="3" t="s">
        <v>6</v>
      </c>
      <c r="B100" s="3" t="n">
        <v>20232344</v>
      </c>
      <c r="C100" s="3" t="n">
        <v>20252063</v>
      </c>
      <c r="D100" s="3" t="n">
        <f aca="false">C100-B100</f>
        <v>19719</v>
      </c>
      <c r="E100" s="4" t="n">
        <v>0.038</v>
      </c>
    </row>
    <row r="101" customFormat="false" ht="15" hidden="false" customHeight="false" outlineLevel="0" collapsed="false">
      <c r="A101" s="3" t="s">
        <v>6</v>
      </c>
      <c r="B101" s="3" t="n">
        <v>22893852</v>
      </c>
      <c r="C101" s="3" t="n">
        <v>22896729</v>
      </c>
      <c r="D101" s="3" t="n">
        <f aca="false">C101-B101</f>
        <v>2877</v>
      </c>
      <c r="E101" s="4" t="n">
        <v>0.038</v>
      </c>
    </row>
    <row r="102" customFormat="false" ht="15" hidden="false" customHeight="false" outlineLevel="0" collapsed="false">
      <c r="A102" s="3" t="s">
        <v>6</v>
      </c>
      <c r="B102" s="3" t="n">
        <v>16277839</v>
      </c>
      <c r="C102" s="3" t="n">
        <v>16296543</v>
      </c>
      <c r="D102" s="3" t="n">
        <f aca="false">C102-B102</f>
        <v>18704</v>
      </c>
      <c r="E102" s="4" t="n">
        <v>0.04</v>
      </c>
    </row>
    <row r="103" customFormat="false" ht="15" hidden="false" customHeight="false" outlineLevel="0" collapsed="false">
      <c r="A103" s="3" t="s">
        <v>6</v>
      </c>
      <c r="B103" s="3" t="n">
        <v>12778784</v>
      </c>
      <c r="C103" s="3" t="n">
        <v>12781031</v>
      </c>
      <c r="D103" s="3" t="n">
        <f aca="false">C103-B103</f>
        <v>2247</v>
      </c>
      <c r="E103" s="4" t="n">
        <v>0.043</v>
      </c>
    </row>
    <row r="104" customFormat="false" ht="15" hidden="false" customHeight="false" outlineLevel="0" collapsed="false">
      <c r="A104" s="3" t="s">
        <v>6</v>
      </c>
      <c r="B104" s="3" t="n">
        <v>73364562</v>
      </c>
      <c r="C104" s="3" t="n">
        <v>73390494</v>
      </c>
      <c r="D104" s="3" t="n">
        <f aca="false">C104-B104</f>
        <v>25932</v>
      </c>
      <c r="E104" s="4" t="n">
        <v>0.049</v>
      </c>
    </row>
    <row r="105" customFormat="false" ht="15" hidden="false" customHeight="false" outlineLevel="0" collapsed="false">
      <c r="A105" s="3" t="s">
        <v>7</v>
      </c>
      <c r="B105" s="3" t="n">
        <v>95245580</v>
      </c>
      <c r="C105" s="3" t="n">
        <v>95251354</v>
      </c>
      <c r="D105" s="3" t="n">
        <f aca="false">C105-B105</f>
        <v>5774</v>
      </c>
      <c r="E105" s="4" t="n">
        <v>9.90991E-005</v>
      </c>
    </row>
    <row r="106" customFormat="false" ht="15" hidden="false" customHeight="false" outlineLevel="0" collapsed="false">
      <c r="A106" s="3" t="s">
        <v>7</v>
      </c>
      <c r="B106" s="3" t="n">
        <v>60092818</v>
      </c>
      <c r="C106" s="3" t="n">
        <v>60095935</v>
      </c>
      <c r="D106" s="3" t="n">
        <f aca="false">C106-B106</f>
        <v>3117</v>
      </c>
      <c r="E106" s="4" t="n">
        <v>0.001</v>
      </c>
    </row>
    <row r="107" customFormat="false" ht="15" hidden="false" customHeight="false" outlineLevel="0" collapsed="false">
      <c r="A107" s="3" t="s">
        <v>7</v>
      </c>
      <c r="B107" s="3" t="n">
        <v>128722183</v>
      </c>
      <c r="C107" s="3" t="n">
        <v>128723297</v>
      </c>
      <c r="D107" s="3" t="n">
        <f aca="false">C107-B107</f>
        <v>1114</v>
      </c>
      <c r="E107" s="4" t="n">
        <v>0.001</v>
      </c>
    </row>
    <row r="108" customFormat="false" ht="15" hidden="false" customHeight="false" outlineLevel="0" collapsed="false">
      <c r="A108" s="3" t="s">
        <v>7</v>
      </c>
      <c r="B108" s="3" t="n">
        <v>95255471</v>
      </c>
      <c r="C108" s="3" t="n">
        <v>95265970</v>
      </c>
      <c r="D108" s="3" t="n">
        <f aca="false">C108-B108</f>
        <v>10499</v>
      </c>
      <c r="E108" s="4" t="n">
        <v>0.001272727</v>
      </c>
    </row>
    <row r="109" customFormat="false" ht="15" hidden="false" customHeight="false" outlineLevel="0" collapsed="false">
      <c r="A109" s="3" t="s">
        <v>7</v>
      </c>
      <c r="B109" s="3" t="n">
        <v>8586842</v>
      </c>
      <c r="C109" s="3" t="n">
        <v>8587665</v>
      </c>
      <c r="D109" s="3" t="n">
        <f aca="false">C109-B109</f>
        <v>823</v>
      </c>
      <c r="E109" s="4" t="n">
        <v>0.001818182</v>
      </c>
    </row>
    <row r="110" customFormat="false" ht="15" hidden="false" customHeight="false" outlineLevel="0" collapsed="false">
      <c r="A110" s="3" t="s">
        <v>7</v>
      </c>
      <c r="B110" s="3" t="n">
        <v>62117524</v>
      </c>
      <c r="C110" s="3" t="n">
        <v>62166007</v>
      </c>
      <c r="D110" s="3" t="n">
        <f aca="false">C110-B110</f>
        <v>48483</v>
      </c>
      <c r="E110" s="4" t="n">
        <v>0.002</v>
      </c>
    </row>
    <row r="111" customFormat="false" ht="15" hidden="false" customHeight="false" outlineLevel="0" collapsed="false">
      <c r="A111" s="3" t="s">
        <v>7</v>
      </c>
      <c r="B111" s="3" t="n">
        <v>70790206</v>
      </c>
      <c r="C111" s="3" t="n">
        <v>70790369</v>
      </c>
      <c r="D111" s="3" t="n">
        <f aca="false">C111-B111</f>
        <v>163</v>
      </c>
      <c r="E111" s="4" t="n">
        <v>0.002</v>
      </c>
    </row>
    <row r="112" customFormat="false" ht="15" hidden="false" customHeight="false" outlineLevel="0" collapsed="false">
      <c r="A112" s="3" t="s">
        <v>7</v>
      </c>
      <c r="B112" s="3" t="n">
        <v>72431928</v>
      </c>
      <c r="C112" s="3" t="n">
        <v>72434471</v>
      </c>
      <c r="D112" s="3" t="n">
        <f aca="false">C112-B112</f>
        <v>2543</v>
      </c>
      <c r="E112" s="4" t="n">
        <v>0.002</v>
      </c>
    </row>
    <row r="113" customFormat="false" ht="15" hidden="false" customHeight="false" outlineLevel="0" collapsed="false">
      <c r="A113" s="3" t="s">
        <v>7</v>
      </c>
      <c r="B113" s="3" t="n">
        <v>123520056</v>
      </c>
      <c r="C113" s="3" t="n">
        <v>123521501</v>
      </c>
      <c r="D113" s="3" t="n">
        <f aca="false">C113-B113</f>
        <v>1445</v>
      </c>
      <c r="E113" s="4" t="n">
        <v>0.002</v>
      </c>
    </row>
    <row r="114" customFormat="false" ht="15" hidden="false" customHeight="false" outlineLevel="0" collapsed="false">
      <c r="A114" s="3" t="s">
        <v>7</v>
      </c>
      <c r="B114" s="3" t="n">
        <v>17257073</v>
      </c>
      <c r="C114" s="3" t="n">
        <f aca="false">B114+1</f>
        <v>17257074</v>
      </c>
      <c r="D114" s="3" t="n">
        <v>1</v>
      </c>
      <c r="E114" s="4" t="n">
        <v>0.002055</v>
      </c>
    </row>
    <row r="115" customFormat="false" ht="15" hidden="false" customHeight="false" outlineLevel="0" collapsed="false">
      <c r="A115" s="3" t="s">
        <v>7</v>
      </c>
      <c r="B115" s="3" t="n">
        <v>1590450</v>
      </c>
      <c r="C115" s="3" t="n">
        <v>1637367</v>
      </c>
      <c r="D115" s="3" t="n">
        <f aca="false">C115-B115</f>
        <v>46917</v>
      </c>
      <c r="E115" s="4" t="n">
        <v>0.003</v>
      </c>
    </row>
    <row r="116" customFormat="false" ht="15" hidden="false" customHeight="false" outlineLevel="0" collapsed="false">
      <c r="A116" s="3" t="s">
        <v>7</v>
      </c>
      <c r="B116" s="3" t="n">
        <v>1612511</v>
      </c>
      <c r="C116" s="3" t="n">
        <v>1612531</v>
      </c>
      <c r="D116" s="3" t="n">
        <f aca="false">C116-B116</f>
        <v>20</v>
      </c>
      <c r="E116" s="4" t="n">
        <v>0.003</v>
      </c>
    </row>
    <row r="117" customFormat="false" ht="15" hidden="false" customHeight="false" outlineLevel="0" collapsed="false">
      <c r="A117" s="3" t="s">
        <v>7</v>
      </c>
      <c r="B117" s="3" t="n">
        <v>8386433</v>
      </c>
      <c r="C117" s="3" t="n">
        <v>8386497</v>
      </c>
      <c r="D117" s="3" t="n">
        <f aca="false">C117-B117</f>
        <v>64</v>
      </c>
      <c r="E117" s="4" t="n">
        <v>0.003</v>
      </c>
    </row>
    <row r="118" customFormat="false" ht="15" hidden="false" customHeight="false" outlineLevel="0" collapsed="false">
      <c r="A118" s="3" t="s">
        <v>7</v>
      </c>
      <c r="B118" s="3" t="n">
        <v>15486984</v>
      </c>
      <c r="C118" s="3" t="n">
        <v>15491849</v>
      </c>
      <c r="D118" s="3" t="n">
        <f aca="false">C118-B118</f>
        <v>4865</v>
      </c>
      <c r="E118" s="4" t="n">
        <v>0.003</v>
      </c>
    </row>
    <row r="119" customFormat="false" ht="15" hidden="false" customHeight="false" outlineLevel="0" collapsed="false">
      <c r="A119" s="3" t="s">
        <v>7</v>
      </c>
      <c r="B119" s="3" t="n">
        <v>128725833</v>
      </c>
      <c r="C119" s="3" t="n">
        <v>128726459</v>
      </c>
      <c r="D119" s="3" t="n">
        <f aca="false">C119-B119</f>
        <v>626</v>
      </c>
      <c r="E119" s="4" t="n">
        <v>0.003</v>
      </c>
    </row>
    <row r="120" customFormat="false" ht="15" hidden="false" customHeight="false" outlineLevel="0" collapsed="false">
      <c r="A120" s="3" t="s">
        <v>7</v>
      </c>
      <c r="B120" s="3" t="n">
        <v>141552710</v>
      </c>
      <c r="C120" s="3" t="n">
        <f aca="false">B120+1</f>
        <v>141552711</v>
      </c>
      <c r="D120" s="3" t="n">
        <v>1</v>
      </c>
      <c r="E120" s="4" t="n">
        <v>0.003374</v>
      </c>
    </row>
    <row r="121" customFormat="false" ht="15" hidden="false" customHeight="false" outlineLevel="0" collapsed="false">
      <c r="A121" s="3" t="s">
        <v>7</v>
      </c>
      <c r="B121" s="3" t="n">
        <v>15104070</v>
      </c>
      <c r="C121" s="3" t="n">
        <f aca="false">B121+1</f>
        <v>15104071</v>
      </c>
      <c r="D121" s="3" t="n">
        <v>1</v>
      </c>
      <c r="E121" s="4" t="n">
        <v>0.003649</v>
      </c>
    </row>
    <row r="122" customFormat="false" ht="15" hidden="false" customHeight="false" outlineLevel="0" collapsed="false">
      <c r="A122" s="3" t="s">
        <v>7</v>
      </c>
      <c r="B122" s="3" t="n">
        <v>4097308</v>
      </c>
      <c r="C122" s="3" t="n">
        <v>4097440</v>
      </c>
      <c r="D122" s="3" t="n">
        <f aca="false">C122-B122</f>
        <v>132</v>
      </c>
      <c r="E122" s="4" t="n">
        <v>0.004</v>
      </c>
    </row>
    <row r="123" customFormat="false" ht="15" hidden="false" customHeight="false" outlineLevel="0" collapsed="false">
      <c r="A123" s="3" t="s">
        <v>7</v>
      </c>
      <c r="B123" s="3" t="n">
        <v>10825022</v>
      </c>
      <c r="C123" s="3" t="n">
        <v>10841027</v>
      </c>
      <c r="D123" s="3" t="n">
        <f aca="false">C123-B123</f>
        <v>16005</v>
      </c>
      <c r="E123" s="4" t="n">
        <v>0.004</v>
      </c>
    </row>
    <row r="124" customFormat="false" ht="15" hidden="false" customHeight="false" outlineLevel="0" collapsed="false">
      <c r="A124" s="3" t="s">
        <v>7</v>
      </c>
      <c r="B124" s="3" t="n">
        <v>96978536</v>
      </c>
      <c r="C124" s="3" t="n">
        <v>96982297</v>
      </c>
      <c r="D124" s="3" t="n">
        <f aca="false">C124-B124</f>
        <v>3761</v>
      </c>
      <c r="E124" s="4" t="n">
        <v>0.004</v>
      </c>
    </row>
    <row r="125" customFormat="false" ht="15" hidden="false" customHeight="false" outlineLevel="0" collapsed="false">
      <c r="A125" s="3" t="s">
        <v>7</v>
      </c>
      <c r="B125" s="3" t="n">
        <v>128007941</v>
      </c>
      <c r="C125" s="3" t="n">
        <v>128050431</v>
      </c>
      <c r="D125" s="3" t="n">
        <f aca="false">C125-B125</f>
        <v>42490</v>
      </c>
      <c r="E125" s="4" t="n">
        <v>0.004</v>
      </c>
    </row>
    <row r="126" customFormat="false" ht="15" hidden="false" customHeight="false" outlineLevel="0" collapsed="false">
      <c r="A126" s="3" t="s">
        <v>7</v>
      </c>
      <c r="B126" s="3" t="n">
        <v>134133334</v>
      </c>
      <c r="C126" s="3" t="n">
        <v>134133955</v>
      </c>
      <c r="D126" s="3" t="n">
        <f aca="false">C126-B126</f>
        <v>621</v>
      </c>
      <c r="E126" s="4" t="n">
        <v>0.004</v>
      </c>
    </row>
    <row r="127" customFormat="false" ht="15" hidden="false" customHeight="false" outlineLevel="0" collapsed="false">
      <c r="A127" s="3" t="s">
        <v>7</v>
      </c>
      <c r="B127" s="3" t="n">
        <v>20570359</v>
      </c>
      <c r="C127" s="3" t="n">
        <f aca="false">B127+1</f>
        <v>20570360</v>
      </c>
      <c r="D127" s="3" t="n">
        <v>1</v>
      </c>
      <c r="E127" s="4" t="n">
        <v>0.004452</v>
      </c>
    </row>
    <row r="128" customFormat="false" ht="15" hidden="false" customHeight="false" outlineLevel="0" collapsed="false">
      <c r="A128" s="3" t="s">
        <v>7</v>
      </c>
      <c r="B128" s="3" t="n">
        <v>17280639</v>
      </c>
      <c r="C128" s="3" t="n">
        <f aca="false">B128+1</f>
        <v>17280640</v>
      </c>
      <c r="D128" s="3" t="n">
        <v>1</v>
      </c>
      <c r="E128" s="4" t="n">
        <v>0.004736</v>
      </c>
    </row>
    <row r="129" customFormat="false" ht="15" hidden="false" customHeight="false" outlineLevel="0" collapsed="false">
      <c r="A129" s="3" t="s">
        <v>7</v>
      </c>
      <c r="B129" s="3" t="n">
        <v>14928920</v>
      </c>
      <c r="C129" s="3" t="n">
        <v>14932663</v>
      </c>
      <c r="D129" s="3" t="n">
        <f aca="false">C129-B129</f>
        <v>3743</v>
      </c>
      <c r="E129" s="4" t="n">
        <v>0.005</v>
      </c>
    </row>
    <row r="130" customFormat="false" ht="15" hidden="false" customHeight="false" outlineLevel="0" collapsed="false">
      <c r="A130" s="3" t="s">
        <v>7</v>
      </c>
      <c r="B130" s="3" t="n">
        <v>22831172</v>
      </c>
      <c r="C130" s="3" t="n">
        <v>22831364</v>
      </c>
      <c r="D130" s="3" t="n">
        <f aca="false">C130-B130</f>
        <v>192</v>
      </c>
      <c r="E130" s="4" t="n">
        <v>0.005</v>
      </c>
    </row>
    <row r="131" customFormat="false" ht="15" hidden="false" customHeight="false" outlineLevel="0" collapsed="false">
      <c r="A131" s="3" t="s">
        <v>7</v>
      </c>
      <c r="B131" s="3" t="n">
        <v>38478625</v>
      </c>
      <c r="C131" s="3" t="n">
        <v>38482629</v>
      </c>
      <c r="D131" s="3" t="n">
        <f aca="false">C131-B131</f>
        <v>4004</v>
      </c>
      <c r="E131" s="4" t="n">
        <v>0.005</v>
      </c>
    </row>
    <row r="132" customFormat="false" ht="15" hidden="false" customHeight="false" outlineLevel="0" collapsed="false">
      <c r="A132" s="3" t="s">
        <v>7</v>
      </c>
      <c r="B132" s="3" t="n">
        <v>72134025</v>
      </c>
      <c r="C132" s="3" t="n">
        <v>72174885</v>
      </c>
      <c r="D132" s="3" t="n">
        <f aca="false">C132-B132</f>
        <v>40860</v>
      </c>
      <c r="E132" s="4" t="n">
        <v>0.005</v>
      </c>
    </row>
    <row r="133" customFormat="false" ht="15" hidden="false" customHeight="false" outlineLevel="0" collapsed="false">
      <c r="A133" s="3" t="s">
        <v>7</v>
      </c>
      <c r="B133" s="3" t="n">
        <v>4112474</v>
      </c>
      <c r="C133" s="3" t="n">
        <v>4112508</v>
      </c>
      <c r="D133" s="3" t="n">
        <f aca="false">C133-B133</f>
        <v>34</v>
      </c>
      <c r="E133" s="4" t="n">
        <v>0.006</v>
      </c>
    </row>
    <row r="134" customFormat="false" ht="15" hidden="false" customHeight="false" outlineLevel="0" collapsed="false">
      <c r="A134" s="3" t="s">
        <v>7</v>
      </c>
      <c r="B134" s="3" t="n">
        <v>57967108</v>
      </c>
      <c r="C134" s="3" t="n">
        <v>57974183</v>
      </c>
      <c r="D134" s="3" t="n">
        <f aca="false">C134-B134</f>
        <v>7075</v>
      </c>
      <c r="E134" s="4" t="n">
        <v>0.006</v>
      </c>
    </row>
    <row r="135" customFormat="false" ht="15" hidden="false" customHeight="false" outlineLevel="0" collapsed="false">
      <c r="A135" s="3" t="s">
        <v>7</v>
      </c>
      <c r="B135" s="3" t="n">
        <v>142662955</v>
      </c>
      <c r="C135" s="3" t="n">
        <f aca="false">B135+1</f>
        <v>142662956</v>
      </c>
      <c r="D135" s="3" t="n">
        <v>1</v>
      </c>
      <c r="E135" s="4" t="n">
        <v>0.006413</v>
      </c>
    </row>
    <row r="136" customFormat="false" ht="15" hidden="false" customHeight="false" outlineLevel="0" collapsed="false">
      <c r="A136" s="3" t="s">
        <v>7</v>
      </c>
      <c r="B136" s="3" t="n">
        <v>3886594</v>
      </c>
      <c r="C136" s="3" t="n">
        <f aca="false">B136+1</f>
        <v>3886595</v>
      </c>
      <c r="D136" s="3" t="n">
        <v>1</v>
      </c>
      <c r="E136" s="4" t="n">
        <v>0.006955</v>
      </c>
    </row>
    <row r="137" customFormat="false" ht="15" hidden="false" customHeight="false" outlineLevel="0" collapsed="false">
      <c r="A137" s="3" t="s">
        <v>7</v>
      </c>
      <c r="B137" s="3" t="n">
        <v>4560727</v>
      </c>
      <c r="C137" s="3" t="n">
        <v>4600799</v>
      </c>
      <c r="D137" s="3" t="n">
        <f aca="false">C137-B137</f>
        <v>40072</v>
      </c>
      <c r="E137" s="4" t="n">
        <v>0.007</v>
      </c>
    </row>
    <row r="138" customFormat="false" ht="15" hidden="false" customHeight="false" outlineLevel="0" collapsed="false">
      <c r="A138" s="3" t="s">
        <v>7</v>
      </c>
      <c r="B138" s="3" t="n">
        <v>8434086</v>
      </c>
      <c r="C138" s="3" t="n">
        <v>8438133</v>
      </c>
      <c r="D138" s="3" t="n">
        <f aca="false">C138-B138</f>
        <v>4047</v>
      </c>
      <c r="E138" s="4" t="n">
        <v>0.007</v>
      </c>
    </row>
    <row r="139" customFormat="false" ht="15" hidden="false" customHeight="false" outlineLevel="0" collapsed="false">
      <c r="A139" s="3" t="s">
        <v>7</v>
      </c>
      <c r="B139" s="3" t="n">
        <v>8469618</v>
      </c>
      <c r="C139" s="3" t="n">
        <v>8471286</v>
      </c>
      <c r="D139" s="3" t="n">
        <f aca="false">C139-B139</f>
        <v>1668</v>
      </c>
      <c r="E139" s="4" t="n">
        <v>0.007</v>
      </c>
    </row>
    <row r="140" customFormat="false" ht="15" hidden="false" customHeight="false" outlineLevel="0" collapsed="false">
      <c r="A140" s="3" t="s">
        <v>7</v>
      </c>
      <c r="B140" s="3" t="n">
        <v>95257759</v>
      </c>
      <c r="C140" s="3" t="n">
        <v>95268478</v>
      </c>
      <c r="D140" s="3" t="n">
        <f aca="false">C140-B140</f>
        <v>10719</v>
      </c>
      <c r="E140" s="4" t="n">
        <v>0.007</v>
      </c>
    </row>
    <row r="141" customFormat="false" ht="15" hidden="false" customHeight="false" outlineLevel="0" collapsed="false">
      <c r="A141" s="3" t="s">
        <v>7</v>
      </c>
      <c r="B141" s="3" t="n">
        <v>8406026</v>
      </c>
      <c r="C141" s="3" t="n">
        <v>8411849</v>
      </c>
      <c r="D141" s="3" t="n">
        <f aca="false">C141-B141</f>
        <v>5823</v>
      </c>
      <c r="E141" s="4" t="n">
        <v>0.008</v>
      </c>
    </row>
    <row r="142" customFormat="false" ht="15" hidden="false" customHeight="false" outlineLevel="0" collapsed="false">
      <c r="A142" s="3" t="s">
        <v>7</v>
      </c>
      <c r="B142" s="3" t="n">
        <v>14912533</v>
      </c>
      <c r="C142" s="3" t="n">
        <v>14954280</v>
      </c>
      <c r="D142" s="3" t="n">
        <f aca="false">C142-B142</f>
        <v>41747</v>
      </c>
      <c r="E142" s="4" t="n">
        <v>0.008</v>
      </c>
    </row>
    <row r="143" customFormat="false" ht="15" hidden="false" customHeight="false" outlineLevel="0" collapsed="false">
      <c r="A143" s="3" t="s">
        <v>7</v>
      </c>
      <c r="B143" s="3" t="n">
        <v>14944695</v>
      </c>
      <c r="C143" s="3" t="n">
        <v>14975482</v>
      </c>
      <c r="D143" s="3" t="n">
        <f aca="false">C143-B143</f>
        <v>30787</v>
      </c>
      <c r="E143" s="4" t="n">
        <v>0.008</v>
      </c>
    </row>
    <row r="144" customFormat="false" ht="15" hidden="false" customHeight="false" outlineLevel="0" collapsed="false">
      <c r="A144" s="3" t="s">
        <v>7</v>
      </c>
      <c r="B144" s="3" t="n">
        <v>35076680</v>
      </c>
      <c r="C144" s="3" t="n">
        <v>35123777</v>
      </c>
      <c r="D144" s="3" t="n">
        <f aca="false">C144-B144</f>
        <v>47097</v>
      </c>
      <c r="E144" s="4" t="n">
        <v>0.008</v>
      </c>
    </row>
    <row r="145" customFormat="false" ht="15" hidden="false" customHeight="false" outlineLevel="0" collapsed="false">
      <c r="A145" s="3" t="s">
        <v>7</v>
      </c>
      <c r="B145" s="3" t="n">
        <v>90918472</v>
      </c>
      <c r="C145" s="3" t="n">
        <v>90945088</v>
      </c>
      <c r="D145" s="3" t="n">
        <f aca="false">C145-B145</f>
        <v>26616</v>
      </c>
      <c r="E145" s="4" t="n">
        <v>0.008</v>
      </c>
    </row>
    <row r="146" customFormat="false" ht="15" hidden="false" customHeight="false" outlineLevel="0" collapsed="false">
      <c r="A146" s="3" t="s">
        <v>7</v>
      </c>
      <c r="B146" s="3" t="n">
        <v>15227296</v>
      </c>
      <c r="C146" s="3" t="n">
        <v>15251546</v>
      </c>
      <c r="D146" s="3" t="n">
        <f aca="false">C146-B146</f>
        <v>24250</v>
      </c>
      <c r="E146" s="4" t="n">
        <v>0.009</v>
      </c>
    </row>
    <row r="147" customFormat="false" ht="15" hidden="false" customHeight="false" outlineLevel="0" collapsed="false">
      <c r="A147" s="3" t="s">
        <v>7</v>
      </c>
      <c r="B147" s="3" t="n">
        <v>139641231</v>
      </c>
      <c r="C147" s="3" t="n">
        <v>139659542</v>
      </c>
      <c r="D147" s="3" t="n">
        <f aca="false">C147-B147</f>
        <v>18311</v>
      </c>
      <c r="E147" s="4" t="n">
        <v>0.009</v>
      </c>
    </row>
    <row r="148" customFormat="false" ht="15" hidden="false" customHeight="false" outlineLevel="0" collapsed="false">
      <c r="A148" s="3" t="s">
        <v>7</v>
      </c>
      <c r="B148" s="3" t="n">
        <v>8439757</v>
      </c>
      <c r="C148" s="3" t="n">
        <v>8440552</v>
      </c>
      <c r="D148" s="3" t="n">
        <f aca="false">C148-B148</f>
        <v>795</v>
      </c>
      <c r="E148" s="4" t="n">
        <v>0.01</v>
      </c>
    </row>
    <row r="149" customFormat="false" ht="15" hidden="false" customHeight="false" outlineLevel="0" collapsed="false">
      <c r="A149" s="3" t="s">
        <v>7</v>
      </c>
      <c r="B149" s="3" t="n">
        <v>10819098</v>
      </c>
      <c r="C149" s="3" t="n">
        <v>10822945</v>
      </c>
      <c r="D149" s="3" t="n">
        <f aca="false">C149-B149</f>
        <v>3847</v>
      </c>
      <c r="E149" s="4" t="n">
        <v>0.01</v>
      </c>
    </row>
    <row r="150" customFormat="false" ht="15" hidden="false" customHeight="false" outlineLevel="0" collapsed="false">
      <c r="A150" s="3" t="s">
        <v>7</v>
      </c>
      <c r="B150" s="3" t="n">
        <v>59947966</v>
      </c>
      <c r="C150" s="3" t="n">
        <v>59955293</v>
      </c>
      <c r="D150" s="3" t="n">
        <f aca="false">C150-B150</f>
        <v>7327</v>
      </c>
      <c r="E150" s="4" t="n">
        <v>0.01</v>
      </c>
    </row>
    <row r="151" customFormat="false" ht="15" hidden="false" customHeight="false" outlineLevel="0" collapsed="false">
      <c r="A151" s="3" t="s">
        <v>7</v>
      </c>
      <c r="B151" s="3" t="n">
        <v>90906777</v>
      </c>
      <c r="C151" s="3" t="n">
        <v>90915209</v>
      </c>
      <c r="D151" s="3" t="n">
        <f aca="false">C151-B151</f>
        <v>8432</v>
      </c>
      <c r="E151" s="4" t="n">
        <v>0.01</v>
      </c>
    </row>
    <row r="152" customFormat="false" ht="15" hidden="false" customHeight="false" outlineLevel="0" collapsed="false">
      <c r="A152" s="3" t="s">
        <v>7</v>
      </c>
      <c r="B152" s="3" t="n">
        <v>93662764</v>
      </c>
      <c r="C152" s="3" t="n">
        <v>93682390</v>
      </c>
      <c r="D152" s="3" t="n">
        <f aca="false">C152-B152</f>
        <v>19626</v>
      </c>
      <c r="E152" s="4" t="n">
        <v>0.01</v>
      </c>
    </row>
    <row r="153" customFormat="false" ht="15" hidden="false" customHeight="false" outlineLevel="0" collapsed="false">
      <c r="A153" s="3" t="s">
        <v>7</v>
      </c>
      <c r="B153" s="3" t="n">
        <v>2887382</v>
      </c>
      <c r="C153" s="3" t="n">
        <v>2889977</v>
      </c>
      <c r="D153" s="3" t="n">
        <f aca="false">C153-B153</f>
        <v>2595</v>
      </c>
      <c r="E153" s="4" t="n">
        <v>0.011</v>
      </c>
    </row>
    <row r="154" customFormat="false" ht="15" hidden="false" customHeight="false" outlineLevel="0" collapsed="false">
      <c r="A154" s="3" t="s">
        <v>7</v>
      </c>
      <c r="B154" s="3" t="n">
        <v>90969087</v>
      </c>
      <c r="C154" s="3" t="n">
        <v>90987393</v>
      </c>
      <c r="D154" s="3" t="n">
        <f aca="false">C154-B154</f>
        <v>18306</v>
      </c>
      <c r="E154" s="4" t="n">
        <v>0.011</v>
      </c>
    </row>
    <row r="155" customFormat="false" ht="15" hidden="false" customHeight="false" outlineLevel="0" collapsed="false">
      <c r="A155" s="3" t="s">
        <v>7</v>
      </c>
      <c r="B155" s="3" t="n">
        <v>124598558</v>
      </c>
      <c r="C155" s="3" t="n">
        <v>124605629</v>
      </c>
      <c r="D155" s="3" t="n">
        <f aca="false">C155-B155</f>
        <v>7071</v>
      </c>
      <c r="E155" s="4" t="n">
        <v>0.011</v>
      </c>
    </row>
    <row r="156" customFormat="false" ht="15" hidden="false" customHeight="false" outlineLevel="0" collapsed="false">
      <c r="A156" s="3" t="s">
        <v>7</v>
      </c>
      <c r="B156" s="3" t="n">
        <v>1619932</v>
      </c>
      <c r="C156" s="3" t="n">
        <v>1628197</v>
      </c>
      <c r="D156" s="3" t="n">
        <f aca="false">C156-B156</f>
        <v>8265</v>
      </c>
      <c r="E156" s="4" t="n">
        <v>0.012</v>
      </c>
    </row>
    <row r="157" customFormat="false" ht="15" hidden="false" customHeight="false" outlineLevel="0" collapsed="false">
      <c r="A157" s="3" t="s">
        <v>7</v>
      </c>
      <c r="B157" s="3" t="n">
        <v>14966090</v>
      </c>
      <c r="C157" s="3" t="n">
        <v>14969668</v>
      </c>
      <c r="D157" s="3" t="n">
        <f aca="false">C157-B157</f>
        <v>3578</v>
      </c>
      <c r="E157" s="4" t="n">
        <v>0.012</v>
      </c>
    </row>
    <row r="158" customFormat="false" ht="15" hidden="false" customHeight="false" outlineLevel="0" collapsed="false">
      <c r="A158" s="3" t="s">
        <v>7</v>
      </c>
      <c r="B158" s="3" t="n">
        <v>8387780</v>
      </c>
      <c r="C158" s="3" t="n">
        <v>8400120</v>
      </c>
      <c r="D158" s="3" t="n">
        <f aca="false">C158-B158</f>
        <v>12340</v>
      </c>
      <c r="E158" s="4" t="n">
        <v>0.013</v>
      </c>
    </row>
    <row r="159" customFormat="false" ht="15" hidden="false" customHeight="false" outlineLevel="0" collapsed="false">
      <c r="A159" s="3" t="s">
        <v>7</v>
      </c>
      <c r="B159" s="3" t="n">
        <v>62116057</v>
      </c>
      <c r="C159" s="3" t="n">
        <v>62117038</v>
      </c>
      <c r="D159" s="3" t="n">
        <f aca="false">C159-B159</f>
        <v>981</v>
      </c>
      <c r="E159" s="4" t="n">
        <v>0.013</v>
      </c>
    </row>
    <row r="160" customFormat="false" ht="15" hidden="false" customHeight="false" outlineLevel="0" collapsed="false">
      <c r="A160" s="3" t="s">
        <v>7</v>
      </c>
      <c r="B160" s="3" t="n">
        <v>94508365</v>
      </c>
      <c r="C160" s="3" t="n">
        <v>94532025</v>
      </c>
      <c r="D160" s="3" t="n">
        <f aca="false">C160-B160</f>
        <v>23660</v>
      </c>
      <c r="E160" s="4" t="n">
        <v>0.013</v>
      </c>
    </row>
    <row r="161" customFormat="false" ht="15" hidden="false" customHeight="false" outlineLevel="0" collapsed="false">
      <c r="A161" s="3" t="s">
        <v>7</v>
      </c>
      <c r="B161" s="3" t="n">
        <v>10475278</v>
      </c>
      <c r="C161" s="3" t="n">
        <v>10476206</v>
      </c>
      <c r="D161" s="3" t="n">
        <f aca="false">C161-B161</f>
        <v>928</v>
      </c>
      <c r="E161" s="4" t="n">
        <v>0.014</v>
      </c>
    </row>
    <row r="162" customFormat="false" ht="15" hidden="false" customHeight="false" outlineLevel="0" collapsed="false">
      <c r="A162" s="3" t="s">
        <v>7</v>
      </c>
      <c r="B162" s="3" t="n">
        <v>94392948</v>
      </c>
      <c r="C162" s="3" t="n">
        <v>94421978</v>
      </c>
      <c r="D162" s="3" t="n">
        <f aca="false">C162-B162</f>
        <v>29030</v>
      </c>
      <c r="E162" s="4" t="n">
        <v>0.014</v>
      </c>
    </row>
    <row r="163" customFormat="false" ht="15" hidden="false" customHeight="false" outlineLevel="0" collapsed="false">
      <c r="A163" s="3" t="s">
        <v>7</v>
      </c>
      <c r="B163" s="3" t="n">
        <v>94444531</v>
      </c>
      <c r="C163" s="3" t="n">
        <v>94445020</v>
      </c>
      <c r="D163" s="3" t="n">
        <f aca="false">C163-B163</f>
        <v>489</v>
      </c>
      <c r="E163" s="4" t="n">
        <v>0.014</v>
      </c>
    </row>
    <row r="164" customFormat="false" ht="15" hidden="false" customHeight="false" outlineLevel="0" collapsed="false">
      <c r="A164" s="3" t="s">
        <v>7</v>
      </c>
      <c r="B164" s="3" t="n">
        <v>130072298</v>
      </c>
      <c r="C164" s="3" t="n">
        <v>130072445</v>
      </c>
      <c r="D164" s="3" t="n">
        <f aca="false">C164-B164</f>
        <v>147</v>
      </c>
      <c r="E164" s="4" t="n">
        <v>0.014</v>
      </c>
    </row>
    <row r="165" customFormat="false" ht="15" hidden="false" customHeight="false" outlineLevel="0" collapsed="false">
      <c r="A165" s="3" t="s">
        <v>7</v>
      </c>
      <c r="B165" s="3" t="n">
        <v>14905780</v>
      </c>
      <c r="C165" s="3" t="n">
        <v>14907805</v>
      </c>
      <c r="D165" s="3" t="n">
        <f aca="false">C165-B165</f>
        <v>2025</v>
      </c>
      <c r="E165" s="4" t="n">
        <v>0.015</v>
      </c>
    </row>
    <row r="166" customFormat="false" ht="15" hidden="false" customHeight="false" outlineLevel="0" collapsed="false">
      <c r="A166" s="3" t="s">
        <v>7</v>
      </c>
      <c r="B166" s="3" t="n">
        <v>4010219</v>
      </c>
      <c r="C166" s="3" t="n">
        <v>4015338</v>
      </c>
      <c r="D166" s="3" t="n">
        <f aca="false">C166-B166</f>
        <v>5119</v>
      </c>
      <c r="E166" s="4" t="n">
        <v>0.016</v>
      </c>
    </row>
    <row r="167" customFormat="false" ht="15" hidden="false" customHeight="false" outlineLevel="0" collapsed="false">
      <c r="A167" s="3" t="s">
        <v>7</v>
      </c>
      <c r="B167" s="3" t="n">
        <v>10789947</v>
      </c>
      <c r="C167" s="3" t="n">
        <v>10815956</v>
      </c>
      <c r="D167" s="3" t="n">
        <f aca="false">C167-B167</f>
        <v>26009</v>
      </c>
      <c r="E167" s="4" t="n">
        <v>0.016</v>
      </c>
    </row>
    <row r="168" customFormat="false" ht="15" hidden="false" customHeight="false" outlineLevel="0" collapsed="false">
      <c r="A168" s="3" t="s">
        <v>7</v>
      </c>
      <c r="B168" s="3" t="n">
        <v>10772254</v>
      </c>
      <c r="C168" s="3" t="n">
        <v>10787614</v>
      </c>
      <c r="D168" s="3" t="n">
        <f aca="false">C168-B168</f>
        <v>15360</v>
      </c>
      <c r="E168" s="4" t="n">
        <v>0.017</v>
      </c>
    </row>
    <row r="169" customFormat="false" ht="15" hidden="false" customHeight="false" outlineLevel="0" collapsed="false">
      <c r="A169" s="3" t="s">
        <v>7</v>
      </c>
      <c r="B169" s="3" t="n">
        <v>35128244</v>
      </c>
      <c r="C169" s="3" t="n">
        <v>35139007</v>
      </c>
      <c r="D169" s="3" t="n">
        <f aca="false">C169-B169</f>
        <v>10763</v>
      </c>
      <c r="E169" s="4" t="n">
        <v>0.017</v>
      </c>
    </row>
    <row r="170" customFormat="false" ht="15" hidden="false" customHeight="false" outlineLevel="0" collapsed="false">
      <c r="A170" s="3" t="s">
        <v>7</v>
      </c>
      <c r="B170" s="3" t="n">
        <v>94465757</v>
      </c>
      <c r="C170" s="3" t="n">
        <v>94483633</v>
      </c>
      <c r="D170" s="3" t="n">
        <f aca="false">C170-B170</f>
        <v>17876</v>
      </c>
      <c r="E170" s="4" t="n">
        <v>0.017</v>
      </c>
    </row>
    <row r="171" customFormat="false" ht="15" hidden="false" customHeight="false" outlineLevel="0" collapsed="false">
      <c r="A171" s="3" t="s">
        <v>7</v>
      </c>
      <c r="B171" s="3" t="n">
        <v>8376080</v>
      </c>
      <c r="C171" s="3" t="n">
        <v>8412246</v>
      </c>
      <c r="D171" s="3" t="n">
        <f aca="false">C171-B171</f>
        <v>36166</v>
      </c>
      <c r="E171" s="4" t="n">
        <v>0.018</v>
      </c>
    </row>
    <row r="172" customFormat="false" ht="15" hidden="false" customHeight="false" outlineLevel="0" collapsed="false">
      <c r="A172" s="3" t="s">
        <v>7</v>
      </c>
      <c r="B172" s="3" t="n">
        <v>19018088</v>
      </c>
      <c r="C172" s="3" t="n">
        <v>19020313</v>
      </c>
      <c r="D172" s="3" t="n">
        <f aca="false">C172-B172</f>
        <v>2225</v>
      </c>
      <c r="E172" s="4" t="n">
        <v>0.018</v>
      </c>
    </row>
    <row r="173" customFormat="false" ht="15" hidden="false" customHeight="false" outlineLevel="0" collapsed="false">
      <c r="A173" s="3" t="s">
        <v>7</v>
      </c>
      <c r="B173" s="3" t="n">
        <v>71951678</v>
      </c>
      <c r="C173" s="3" t="n">
        <v>72082124</v>
      </c>
      <c r="D173" s="3" t="n">
        <f aca="false">C173-B173</f>
        <v>130446</v>
      </c>
      <c r="E173" s="4" t="n">
        <v>0.018</v>
      </c>
    </row>
    <row r="174" customFormat="false" ht="15" hidden="false" customHeight="false" outlineLevel="0" collapsed="false">
      <c r="A174" s="3" t="s">
        <v>7</v>
      </c>
      <c r="B174" s="3" t="n">
        <v>14971534</v>
      </c>
      <c r="C174" s="3" t="n">
        <v>14974008</v>
      </c>
      <c r="D174" s="3" t="n">
        <f aca="false">C174-B174</f>
        <v>2474</v>
      </c>
      <c r="E174" s="4" t="n">
        <v>0.019</v>
      </c>
    </row>
    <row r="175" customFormat="false" ht="15" hidden="false" customHeight="false" outlineLevel="0" collapsed="false">
      <c r="A175" s="3" t="s">
        <v>7</v>
      </c>
      <c r="B175" s="3" t="n">
        <v>31569311</v>
      </c>
      <c r="C175" s="3" t="n">
        <v>31570593</v>
      </c>
      <c r="D175" s="3" t="n">
        <f aca="false">C175-B175</f>
        <v>1282</v>
      </c>
      <c r="E175" s="4" t="n">
        <v>0.019</v>
      </c>
    </row>
    <row r="176" customFormat="false" ht="15" hidden="false" customHeight="false" outlineLevel="0" collapsed="false">
      <c r="A176" s="5" t="s">
        <v>7</v>
      </c>
      <c r="B176" s="3" t="n">
        <v>59962374</v>
      </c>
      <c r="C176" s="3" t="n">
        <v>60006808</v>
      </c>
      <c r="D176" s="3" t="n">
        <f aca="false">C176-B176</f>
        <v>44434</v>
      </c>
      <c r="E176" s="4" t="n">
        <v>0.019</v>
      </c>
    </row>
    <row r="177" customFormat="false" ht="15" hidden="false" customHeight="false" outlineLevel="0" collapsed="false">
      <c r="A177" s="3" t="s">
        <v>7</v>
      </c>
      <c r="B177" s="3" t="n">
        <v>62160654</v>
      </c>
      <c r="C177" s="3" t="n">
        <v>62165144</v>
      </c>
      <c r="D177" s="3" t="n">
        <f aca="false">C177-B177</f>
        <v>4490</v>
      </c>
      <c r="E177" s="4" t="n">
        <v>0.019</v>
      </c>
    </row>
    <row r="178" customFormat="false" ht="15" hidden="false" customHeight="false" outlineLevel="0" collapsed="false">
      <c r="A178" s="3" t="s">
        <v>7</v>
      </c>
      <c r="B178" s="3" t="n">
        <v>8575419</v>
      </c>
      <c r="C178" s="3" t="n">
        <v>8577480</v>
      </c>
      <c r="D178" s="3" t="n">
        <f aca="false">C178-B178</f>
        <v>2061</v>
      </c>
      <c r="E178" s="4" t="n">
        <v>0.02</v>
      </c>
    </row>
    <row r="179" customFormat="false" ht="15" hidden="false" customHeight="false" outlineLevel="0" collapsed="false">
      <c r="A179" s="3" t="s">
        <v>7</v>
      </c>
      <c r="B179" s="3" t="n">
        <v>101415703</v>
      </c>
      <c r="C179" s="3" t="n">
        <v>101418838</v>
      </c>
      <c r="D179" s="3" t="n">
        <f aca="false">C179-B179</f>
        <v>3135</v>
      </c>
      <c r="E179" s="4" t="n">
        <v>0.02</v>
      </c>
    </row>
    <row r="180" customFormat="false" ht="15" hidden="false" customHeight="false" outlineLevel="0" collapsed="false">
      <c r="A180" s="3" t="s">
        <v>7</v>
      </c>
      <c r="B180" s="3" t="n">
        <v>8476478</v>
      </c>
      <c r="C180" s="3" t="n">
        <v>8498158</v>
      </c>
      <c r="D180" s="3" t="n">
        <f aca="false">C180-B180</f>
        <v>21680</v>
      </c>
      <c r="E180" s="4" t="n">
        <v>0.021</v>
      </c>
    </row>
    <row r="181" customFormat="false" ht="15" hidden="false" customHeight="false" outlineLevel="0" collapsed="false">
      <c r="A181" s="3" t="s">
        <v>7</v>
      </c>
      <c r="B181" s="3" t="n">
        <v>15494780</v>
      </c>
      <c r="C181" s="3" t="n">
        <v>15495892</v>
      </c>
      <c r="D181" s="3" t="n">
        <f aca="false">C181-B181</f>
        <v>1112</v>
      </c>
      <c r="E181" s="4" t="n">
        <v>0.021</v>
      </c>
    </row>
    <row r="182" customFormat="false" ht="15" hidden="false" customHeight="false" outlineLevel="0" collapsed="false">
      <c r="A182" s="3" t="s">
        <v>7</v>
      </c>
      <c r="B182" s="3" t="n">
        <v>27550531</v>
      </c>
      <c r="C182" s="3" t="n">
        <v>27585558</v>
      </c>
      <c r="D182" s="3" t="n">
        <f aca="false">C182-B182</f>
        <v>35027</v>
      </c>
      <c r="E182" s="4" t="n">
        <v>0.021</v>
      </c>
    </row>
    <row r="183" customFormat="false" ht="15" hidden="false" customHeight="false" outlineLevel="0" collapsed="false">
      <c r="A183" s="3" t="s">
        <v>7</v>
      </c>
      <c r="B183" s="3" t="n">
        <v>38488988</v>
      </c>
      <c r="C183" s="3" t="n">
        <v>38493081</v>
      </c>
      <c r="D183" s="3" t="n">
        <f aca="false">C183-B183</f>
        <v>4093</v>
      </c>
      <c r="E183" s="4" t="n">
        <v>0.021</v>
      </c>
    </row>
    <row r="184" customFormat="false" ht="15" hidden="false" customHeight="false" outlineLevel="0" collapsed="false">
      <c r="A184" s="3" t="s">
        <v>7</v>
      </c>
      <c r="B184" s="3" t="n">
        <v>112340002</v>
      </c>
      <c r="C184" s="3" t="n">
        <v>112428882</v>
      </c>
      <c r="D184" s="3" t="n">
        <f aca="false">C184-B184</f>
        <v>88880</v>
      </c>
      <c r="E184" s="4" t="n">
        <v>0.021</v>
      </c>
    </row>
    <row r="185" customFormat="false" ht="15" hidden="false" customHeight="false" outlineLevel="0" collapsed="false">
      <c r="A185" s="3" t="s">
        <v>7</v>
      </c>
      <c r="B185" s="3" t="n">
        <v>123504327</v>
      </c>
      <c r="C185" s="3" t="n">
        <v>123518131</v>
      </c>
      <c r="D185" s="3" t="n">
        <f aca="false">C185-B185</f>
        <v>13804</v>
      </c>
      <c r="E185" s="4" t="n">
        <v>0.024</v>
      </c>
    </row>
    <row r="186" customFormat="false" ht="15" hidden="false" customHeight="false" outlineLevel="0" collapsed="false">
      <c r="A186" s="3" t="s">
        <v>7</v>
      </c>
      <c r="B186" s="3" t="n">
        <v>35140966</v>
      </c>
      <c r="C186" s="3" t="n">
        <v>35188842</v>
      </c>
      <c r="D186" s="3" t="n">
        <f aca="false">C186-B186</f>
        <v>47876</v>
      </c>
      <c r="E186" s="4" t="n">
        <v>0.025</v>
      </c>
    </row>
    <row r="187" customFormat="false" ht="15" hidden="false" customHeight="false" outlineLevel="0" collapsed="false">
      <c r="A187" s="3" t="s">
        <v>7</v>
      </c>
      <c r="B187" s="3" t="n">
        <v>53077289</v>
      </c>
      <c r="C187" s="3" t="n">
        <v>53082888</v>
      </c>
      <c r="D187" s="3" t="n">
        <f aca="false">C187-B187</f>
        <v>5599</v>
      </c>
      <c r="E187" s="4" t="n">
        <v>0.026</v>
      </c>
    </row>
    <row r="188" customFormat="false" ht="15" hidden="false" customHeight="false" outlineLevel="0" collapsed="false">
      <c r="A188" s="3" t="s">
        <v>7</v>
      </c>
      <c r="B188" s="3" t="n">
        <v>142107091</v>
      </c>
      <c r="C188" s="3" t="n">
        <v>142110976</v>
      </c>
      <c r="D188" s="3" t="n">
        <f aca="false">C188-B188</f>
        <v>3885</v>
      </c>
      <c r="E188" s="4" t="n">
        <v>0.029</v>
      </c>
    </row>
    <row r="189" customFormat="false" ht="15" hidden="false" customHeight="false" outlineLevel="0" collapsed="false">
      <c r="A189" s="3" t="s">
        <v>7</v>
      </c>
      <c r="B189" s="3" t="n">
        <v>128060885</v>
      </c>
      <c r="C189" s="3" t="n">
        <v>128074016</v>
      </c>
      <c r="D189" s="3" t="n">
        <f aca="false">C189-B189</f>
        <v>13131</v>
      </c>
      <c r="E189" s="4" t="n">
        <v>0.031</v>
      </c>
    </row>
    <row r="190" customFormat="false" ht="15" hidden="false" customHeight="false" outlineLevel="0" collapsed="false">
      <c r="A190" s="3" t="s">
        <v>7</v>
      </c>
      <c r="B190" s="3" t="n">
        <v>15185005</v>
      </c>
      <c r="C190" s="3" t="n">
        <v>15222477</v>
      </c>
      <c r="D190" s="3" t="n">
        <f aca="false">C190-B190</f>
        <v>37472</v>
      </c>
      <c r="E190" s="4" t="n">
        <v>0.032</v>
      </c>
    </row>
    <row r="191" customFormat="false" ht="15" hidden="false" customHeight="false" outlineLevel="0" collapsed="false">
      <c r="A191" s="3" t="s">
        <v>7</v>
      </c>
      <c r="B191" s="3" t="n">
        <v>127995012</v>
      </c>
      <c r="C191" s="3" t="n">
        <v>128002122</v>
      </c>
      <c r="D191" s="3" t="n">
        <f aca="false">C191-B191</f>
        <v>7110</v>
      </c>
      <c r="E191" s="4" t="n">
        <v>0.032</v>
      </c>
    </row>
    <row r="192" customFormat="false" ht="15" hidden="false" customHeight="false" outlineLevel="0" collapsed="false">
      <c r="A192" s="3" t="s">
        <v>7</v>
      </c>
      <c r="B192" s="3" t="n">
        <v>97103340</v>
      </c>
      <c r="C192" s="3" t="n">
        <v>97112645</v>
      </c>
      <c r="D192" s="3" t="n">
        <f aca="false">C192-B192</f>
        <v>9305</v>
      </c>
      <c r="E192" s="4" t="n">
        <v>0.033</v>
      </c>
    </row>
    <row r="193" customFormat="false" ht="15" hidden="false" customHeight="false" outlineLevel="0" collapsed="false">
      <c r="A193" s="3" t="s">
        <v>7</v>
      </c>
      <c r="B193" s="3" t="n">
        <v>18722837</v>
      </c>
      <c r="C193" s="3" t="n">
        <v>18742311</v>
      </c>
      <c r="D193" s="3" t="n">
        <f aca="false">C193-B193</f>
        <v>19474</v>
      </c>
      <c r="E193" s="4" t="n">
        <v>0.034</v>
      </c>
    </row>
    <row r="194" customFormat="false" ht="15" hidden="false" customHeight="false" outlineLevel="0" collapsed="false">
      <c r="A194" s="3" t="s">
        <v>7</v>
      </c>
      <c r="B194" s="3" t="n">
        <v>8356260</v>
      </c>
      <c r="C194" s="3" t="n">
        <v>8375932</v>
      </c>
      <c r="D194" s="3" t="n">
        <f aca="false">C194-B194</f>
        <v>19672</v>
      </c>
      <c r="E194" s="4" t="n">
        <v>0.035</v>
      </c>
    </row>
    <row r="195" customFormat="false" ht="15" hidden="false" customHeight="false" outlineLevel="0" collapsed="false">
      <c r="A195" s="3" t="s">
        <v>7</v>
      </c>
      <c r="B195" s="3" t="n">
        <v>57939812</v>
      </c>
      <c r="C195" s="3" t="n">
        <v>57961945</v>
      </c>
      <c r="D195" s="3" t="n">
        <f aca="false">C195-B195</f>
        <v>22133</v>
      </c>
      <c r="E195" s="4" t="n">
        <v>0.035</v>
      </c>
    </row>
    <row r="196" customFormat="false" ht="15" hidden="false" customHeight="false" outlineLevel="0" collapsed="false">
      <c r="A196" s="3" t="s">
        <v>7</v>
      </c>
      <c r="B196" s="3" t="n">
        <v>1568633</v>
      </c>
      <c r="C196" s="3" t="n">
        <v>1589804</v>
      </c>
      <c r="D196" s="3" t="n">
        <f aca="false">C196-B196</f>
        <v>21171</v>
      </c>
      <c r="E196" s="4" t="n">
        <v>0.036</v>
      </c>
    </row>
    <row r="197" customFormat="false" ht="15" hidden="false" customHeight="false" outlineLevel="0" collapsed="false">
      <c r="A197" s="3" t="s">
        <v>7</v>
      </c>
      <c r="B197" s="3" t="n">
        <v>8610918</v>
      </c>
      <c r="C197" s="3" t="n">
        <v>8633022</v>
      </c>
      <c r="D197" s="3" t="n">
        <f aca="false">C197-B197</f>
        <v>22104</v>
      </c>
      <c r="E197" s="4" t="n">
        <v>0.036</v>
      </c>
    </row>
    <row r="198" customFormat="false" ht="15" hidden="false" customHeight="false" outlineLevel="0" collapsed="false">
      <c r="A198" s="3" t="s">
        <v>7</v>
      </c>
      <c r="B198" s="3" t="n">
        <v>27606641</v>
      </c>
      <c r="C198" s="3" t="n">
        <v>27616549</v>
      </c>
      <c r="D198" s="3" t="n">
        <f aca="false">C198-B198</f>
        <v>9908</v>
      </c>
      <c r="E198" s="4" t="n">
        <v>0.036</v>
      </c>
    </row>
    <row r="199" customFormat="false" ht="15" hidden="false" customHeight="false" outlineLevel="0" collapsed="false">
      <c r="A199" s="3" t="s">
        <v>7</v>
      </c>
      <c r="B199" s="3" t="n">
        <v>63207089</v>
      </c>
      <c r="C199" s="3" t="n">
        <v>63229338</v>
      </c>
      <c r="D199" s="3" t="n">
        <f aca="false">C199-B199</f>
        <v>22249</v>
      </c>
      <c r="E199" s="4" t="n">
        <v>0.037</v>
      </c>
    </row>
    <row r="200" customFormat="false" ht="15" hidden="false" customHeight="false" outlineLevel="0" collapsed="false">
      <c r="A200" s="3" t="s">
        <v>7</v>
      </c>
      <c r="B200" s="3" t="n">
        <v>77390777</v>
      </c>
      <c r="C200" s="3" t="n">
        <v>77408949</v>
      </c>
      <c r="D200" s="3" t="n">
        <f aca="false">C200-B200</f>
        <v>18172</v>
      </c>
      <c r="E200" s="4" t="n">
        <v>0.037</v>
      </c>
    </row>
    <row r="201" customFormat="false" ht="15" hidden="false" customHeight="false" outlineLevel="0" collapsed="false">
      <c r="A201" s="3" t="s">
        <v>7</v>
      </c>
      <c r="B201" s="3" t="n">
        <v>123390361</v>
      </c>
      <c r="C201" s="3" t="n">
        <v>123417419</v>
      </c>
      <c r="D201" s="3" t="n">
        <f aca="false">C201-B201</f>
        <v>27058</v>
      </c>
      <c r="E201" s="4" t="n">
        <v>0.037</v>
      </c>
    </row>
    <row r="202" customFormat="false" ht="15" hidden="false" customHeight="false" outlineLevel="0" collapsed="false">
      <c r="A202" s="3" t="s">
        <v>7</v>
      </c>
      <c r="B202" s="3" t="n">
        <v>4109690</v>
      </c>
      <c r="C202" s="3" t="n">
        <v>4110036</v>
      </c>
      <c r="D202" s="3" t="n">
        <f aca="false">C202-B202</f>
        <v>346</v>
      </c>
      <c r="E202" s="4" t="n">
        <v>0.038</v>
      </c>
    </row>
    <row r="203" customFormat="false" ht="15" hidden="false" customHeight="false" outlineLevel="0" collapsed="false">
      <c r="A203" s="3" t="s">
        <v>7</v>
      </c>
      <c r="B203" s="3" t="n">
        <v>8413609</v>
      </c>
      <c r="C203" s="3" t="n">
        <v>8422957</v>
      </c>
      <c r="D203" s="3" t="n">
        <f aca="false">C203-B203</f>
        <v>9348</v>
      </c>
      <c r="E203" s="4" t="n">
        <v>0.038</v>
      </c>
    </row>
    <row r="204" customFormat="false" ht="15" hidden="false" customHeight="false" outlineLevel="0" collapsed="false">
      <c r="A204" s="3" t="s">
        <v>7</v>
      </c>
      <c r="B204" s="3" t="n">
        <v>132938948</v>
      </c>
      <c r="C204" s="3" t="n">
        <v>132951876</v>
      </c>
      <c r="D204" s="3" t="n">
        <f aca="false">C204-B204</f>
        <v>12928</v>
      </c>
      <c r="E204" s="4" t="n">
        <v>0.04</v>
      </c>
    </row>
    <row r="205" customFormat="false" ht="15" hidden="false" customHeight="false" outlineLevel="0" collapsed="false">
      <c r="A205" s="3" t="s">
        <v>7</v>
      </c>
      <c r="B205" s="3" t="n">
        <v>59955332</v>
      </c>
      <c r="C205" s="3" t="n">
        <v>59958339</v>
      </c>
      <c r="D205" s="3" t="n">
        <f aca="false">C205-B205</f>
        <v>3007</v>
      </c>
      <c r="E205" s="4" t="n">
        <v>0.042</v>
      </c>
    </row>
    <row r="206" customFormat="false" ht="15" hidden="false" customHeight="false" outlineLevel="0" collapsed="false">
      <c r="A206" s="3" t="s">
        <v>7</v>
      </c>
      <c r="B206" s="3" t="n">
        <v>4092064</v>
      </c>
      <c r="C206" s="3" t="n">
        <v>4096571</v>
      </c>
      <c r="D206" s="3" t="n">
        <f aca="false">C206-B206</f>
        <v>4507</v>
      </c>
      <c r="E206" s="4" t="n">
        <v>0.044</v>
      </c>
    </row>
    <row r="207" customFormat="false" ht="15" hidden="false" customHeight="false" outlineLevel="0" collapsed="false">
      <c r="A207" s="3" t="s">
        <v>7</v>
      </c>
      <c r="B207" s="3" t="n">
        <v>4477685</v>
      </c>
      <c r="C207" s="3" t="n">
        <v>4478910</v>
      </c>
      <c r="D207" s="3" t="n">
        <f aca="false">C207-B207</f>
        <v>1225</v>
      </c>
      <c r="E207" s="4" t="n">
        <v>0.044</v>
      </c>
    </row>
    <row r="208" customFormat="false" ht="15" hidden="false" customHeight="false" outlineLevel="0" collapsed="false">
      <c r="A208" s="3" t="s">
        <v>7</v>
      </c>
      <c r="B208" s="3" t="n">
        <v>18719096</v>
      </c>
      <c r="C208" s="3" t="n">
        <v>18720801</v>
      </c>
      <c r="D208" s="3" t="n">
        <f aca="false">C208-B208</f>
        <v>1705</v>
      </c>
      <c r="E208" s="4" t="n">
        <v>0.045</v>
      </c>
    </row>
    <row r="209" customFormat="false" ht="15" hidden="false" customHeight="false" outlineLevel="0" collapsed="false">
      <c r="A209" s="3" t="s">
        <v>7</v>
      </c>
      <c r="B209" s="3" t="n">
        <v>72084878</v>
      </c>
      <c r="C209" s="3" t="n">
        <v>72132432</v>
      </c>
      <c r="D209" s="3" t="n">
        <f aca="false">C209-B209</f>
        <v>47554</v>
      </c>
      <c r="E209" s="4" t="n">
        <v>0.046</v>
      </c>
    </row>
    <row r="210" customFormat="false" ht="15" hidden="false" customHeight="false" outlineLevel="0" collapsed="false">
      <c r="A210" s="3" t="s">
        <v>7</v>
      </c>
      <c r="B210" s="3" t="n">
        <v>96144078</v>
      </c>
      <c r="C210" s="3" t="n">
        <v>96169351</v>
      </c>
      <c r="D210" s="3" t="n">
        <f aca="false">C210-B210</f>
        <v>25273</v>
      </c>
      <c r="E210" s="4" t="n">
        <v>0.046</v>
      </c>
    </row>
    <row r="211" customFormat="false" ht="15" hidden="false" customHeight="false" outlineLevel="0" collapsed="false">
      <c r="A211" s="3" t="s">
        <v>7</v>
      </c>
      <c r="B211" s="3" t="n">
        <v>96189248</v>
      </c>
      <c r="C211" s="3" t="n">
        <v>96201280</v>
      </c>
      <c r="D211" s="3" t="n">
        <f aca="false">C211-B211</f>
        <v>12032</v>
      </c>
      <c r="E211" s="4" t="n">
        <v>0.048</v>
      </c>
    </row>
    <row r="212" customFormat="false" ht="15" hidden="false" customHeight="false" outlineLevel="0" collapsed="false">
      <c r="A212" s="3" t="s">
        <v>7</v>
      </c>
      <c r="B212" s="3" t="n">
        <v>8577599</v>
      </c>
      <c r="C212" s="3" t="n">
        <v>8594630</v>
      </c>
      <c r="D212" s="3" t="n">
        <f aca="false">C212-B212</f>
        <v>17031</v>
      </c>
      <c r="E212" s="4" t="n">
        <v>0.05</v>
      </c>
    </row>
    <row r="213" customFormat="false" ht="15" hidden="false" customHeight="false" outlineLevel="0" collapsed="false">
      <c r="A213" s="3" t="s">
        <v>7</v>
      </c>
      <c r="B213" s="3" t="n">
        <v>62131682</v>
      </c>
      <c r="C213" s="3" t="n">
        <v>62167326</v>
      </c>
      <c r="D213" s="3" t="n">
        <f aca="false">C213-B213</f>
        <v>35644</v>
      </c>
      <c r="E213" s="4" t="n">
        <v>0.05</v>
      </c>
    </row>
    <row r="214" customFormat="false" ht="15" hidden="false" customHeight="false" outlineLevel="0" collapsed="false">
      <c r="A214" s="3" t="s">
        <v>7</v>
      </c>
      <c r="B214" s="3" t="n">
        <v>96170962</v>
      </c>
      <c r="C214" s="3" t="n">
        <v>96181879</v>
      </c>
      <c r="D214" s="3" t="n">
        <f aca="false">C214-B214</f>
        <v>10917</v>
      </c>
      <c r="E214" s="4" t="n">
        <v>0.05</v>
      </c>
    </row>
    <row r="215" customFormat="false" ht="15" hidden="false" customHeight="false" outlineLevel="0" collapsed="false">
      <c r="A215" s="3" t="s">
        <v>8</v>
      </c>
      <c r="B215" s="3" t="n">
        <v>91895256</v>
      </c>
      <c r="C215" s="3" t="n">
        <f aca="false">B215+1</f>
        <v>91895257</v>
      </c>
      <c r="D215" s="3" t="n">
        <v>1</v>
      </c>
      <c r="E215" s="4" t="n">
        <v>0.000789</v>
      </c>
    </row>
    <row r="216" customFormat="false" ht="15" hidden="false" customHeight="false" outlineLevel="0" collapsed="false">
      <c r="A216" s="3" t="s">
        <v>8</v>
      </c>
      <c r="B216" s="3" t="n">
        <v>130083924</v>
      </c>
      <c r="C216" s="3" t="n">
        <v>130088545</v>
      </c>
      <c r="D216" s="3" t="n">
        <f aca="false">C216-B216</f>
        <v>4621</v>
      </c>
      <c r="E216" s="4" t="n">
        <v>0.001</v>
      </c>
    </row>
    <row r="217" customFormat="false" ht="15" hidden="false" customHeight="false" outlineLevel="0" collapsed="false">
      <c r="A217" s="3" t="s">
        <v>8</v>
      </c>
      <c r="B217" s="3" t="n">
        <v>135629916</v>
      </c>
      <c r="C217" s="3" t="n">
        <f aca="false">B217+1</f>
        <v>135629917</v>
      </c>
      <c r="D217" s="3" t="n">
        <v>1</v>
      </c>
      <c r="E217" s="4" t="n">
        <v>0.002112</v>
      </c>
    </row>
    <row r="218" customFormat="false" ht="15" hidden="false" customHeight="false" outlineLevel="0" collapsed="false">
      <c r="A218" s="3" t="s">
        <v>8</v>
      </c>
      <c r="B218" s="3" t="n">
        <v>96269282</v>
      </c>
      <c r="C218" s="3" t="n">
        <f aca="false">B218+1</f>
        <v>96269283</v>
      </c>
      <c r="D218" s="3" t="n">
        <v>1</v>
      </c>
      <c r="E218" s="4" t="n">
        <v>0.002306</v>
      </c>
    </row>
    <row r="219" customFormat="false" ht="15" hidden="false" customHeight="false" outlineLevel="0" collapsed="false">
      <c r="A219" s="3" t="s">
        <v>8</v>
      </c>
      <c r="B219" s="3" t="n">
        <v>9967311</v>
      </c>
      <c r="C219" s="3" t="n">
        <f aca="false">B219+1</f>
        <v>9967312</v>
      </c>
      <c r="D219" s="3" t="n">
        <v>1</v>
      </c>
      <c r="E219" s="4" t="n">
        <v>0.002327</v>
      </c>
    </row>
    <row r="220" customFormat="false" ht="15" hidden="false" customHeight="false" outlineLevel="0" collapsed="false">
      <c r="A220" s="3" t="s">
        <v>8</v>
      </c>
      <c r="B220" s="3" t="n">
        <v>91895235</v>
      </c>
      <c r="C220" s="3" t="n">
        <f aca="false">B220+1</f>
        <v>91895236</v>
      </c>
      <c r="D220" s="3" t="n">
        <v>1</v>
      </c>
      <c r="E220" s="4" t="n">
        <v>0.002774</v>
      </c>
    </row>
    <row r="221" customFormat="false" ht="15" hidden="false" customHeight="false" outlineLevel="0" collapsed="false">
      <c r="A221" s="3" t="s">
        <v>8</v>
      </c>
      <c r="B221" s="3" t="n">
        <v>156907543</v>
      </c>
      <c r="C221" s="3" t="n">
        <f aca="false">B221+1</f>
        <v>156907544</v>
      </c>
      <c r="D221" s="3" t="n">
        <v>1</v>
      </c>
      <c r="E221" s="4" t="n">
        <v>0.00279</v>
      </c>
    </row>
    <row r="222" customFormat="false" ht="15" hidden="false" customHeight="false" outlineLevel="0" collapsed="false">
      <c r="A222" s="3" t="s">
        <v>8</v>
      </c>
      <c r="B222" s="3" t="n">
        <v>157753078</v>
      </c>
      <c r="C222" s="3" t="n">
        <v>157765857</v>
      </c>
      <c r="D222" s="3" t="n">
        <f aca="false">C222-B222</f>
        <v>12779</v>
      </c>
      <c r="E222" s="4" t="n">
        <v>0.003</v>
      </c>
    </row>
    <row r="223" customFormat="false" ht="15" hidden="false" customHeight="false" outlineLevel="0" collapsed="false">
      <c r="A223" s="3" t="s">
        <v>8</v>
      </c>
      <c r="B223" s="3" t="n">
        <v>18605177</v>
      </c>
      <c r="C223" s="3" t="n">
        <f aca="false">B223+1</f>
        <v>18605178</v>
      </c>
      <c r="D223" s="3" t="n">
        <v>1</v>
      </c>
      <c r="E223" s="4" t="n">
        <v>0.003055</v>
      </c>
    </row>
    <row r="224" customFormat="false" ht="15" hidden="false" customHeight="false" outlineLevel="0" collapsed="false">
      <c r="A224" s="3" t="s">
        <v>8</v>
      </c>
      <c r="B224" s="3" t="n">
        <v>117748209</v>
      </c>
      <c r="C224" s="3" t="n">
        <f aca="false">B224+1</f>
        <v>117748210</v>
      </c>
      <c r="D224" s="3" t="n">
        <v>1</v>
      </c>
      <c r="E224" s="4" t="n">
        <v>0.003407</v>
      </c>
    </row>
    <row r="225" customFormat="false" ht="15" hidden="false" customHeight="false" outlineLevel="0" collapsed="false">
      <c r="A225" s="3" t="s">
        <v>8</v>
      </c>
      <c r="B225" s="3" t="n">
        <v>28800598</v>
      </c>
      <c r="C225" s="3" t="n">
        <v>28808592</v>
      </c>
      <c r="D225" s="3" t="n">
        <f aca="false">C225-B225</f>
        <v>7994</v>
      </c>
      <c r="E225" s="4" t="n">
        <v>0.004</v>
      </c>
    </row>
    <row r="226" customFormat="false" ht="15" hidden="false" customHeight="false" outlineLevel="0" collapsed="false">
      <c r="A226" s="3" t="s">
        <v>8</v>
      </c>
      <c r="B226" s="3" t="n">
        <v>29776094</v>
      </c>
      <c r="C226" s="3" t="n">
        <v>29788804</v>
      </c>
      <c r="D226" s="3" t="n">
        <f aca="false">C226-B226</f>
        <v>12710</v>
      </c>
      <c r="E226" s="4" t="n">
        <v>0.004</v>
      </c>
    </row>
    <row r="227" customFormat="false" ht="15" hidden="false" customHeight="false" outlineLevel="0" collapsed="false">
      <c r="A227" s="3" t="s">
        <v>8</v>
      </c>
      <c r="B227" s="3" t="n">
        <v>136791784</v>
      </c>
      <c r="C227" s="3" t="n">
        <v>136801636</v>
      </c>
      <c r="D227" s="3" t="n">
        <f aca="false">C227-B227</f>
        <v>9852</v>
      </c>
      <c r="E227" s="4" t="n">
        <v>0.004</v>
      </c>
    </row>
    <row r="228" customFormat="false" ht="15" hidden="false" customHeight="false" outlineLevel="0" collapsed="false">
      <c r="A228" s="3" t="s">
        <v>8</v>
      </c>
      <c r="B228" s="3" t="n">
        <v>141808781</v>
      </c>
      <c r="C228" s="3" t="n">
        <v>141809654</v>
      </c>
      <c r="D228" s="3" t="n">
        <f aca="false">C228-B228</f>
        <v>873</v>
      </c>
      <c r="E228" s="4" t="n">
        <v>0.004</v>
      </c>
    </row>
    <row r="229" customFormat="false" ht="15" hidden="false" customHeight="false" outlineLevel="0" collapsed="false">
      <c r="A229" s="3" t="s">
        <v>8</v>
      </c>
      <c r="B229" s="3" t="n">
        <v>154878817</v>
      </c>
      <c r="C229" s="3" t="n">
        <v>154887119</v>
      </c>
      <c r="D229" s="3" t="n">
        <f aca="false">C229-B229</f>
        <v>8302</v>
      </c>
      <c r="E229" s="4" t="n">
        <v>0.004</v>
      </c>
    </row>
    <row r="230" customFormat="false" ht="15" hidden="false" customHeight="false" outlineLevel="0" collapsed="false">
      <c r="A230" s="3" t="s">
        <v>8</v>
      </c>
      <c r="B230" s="3" t="n">
        <v>154957138</v>
      </c>
      <c r="C230" s="3" t="n">
        <f aca="false">B230+1</f>
        <v>154957139</v>
      </c>
      <c r="D230" s="3" t="n">
        <v>1</v>
      </c>
      <c r="E230" s="4" t="n">
        <v>0.004333</v>
      </c>
    </row>
    <row r="231" customFormat="false" ht="15" hidden="false" customHeight="false" outlineLevel="0" collapsed="false">
      <c r="A231" s="3" t="s">
        <v>8</v>
      </c>
      <c r="B231" s="3" t="n">
        <v>21862412</v>
      </c>
      <c r="C231" s="3" t="n">
        <v>21867449</v>
      </c>
      <c r="D231" s="3" t="n">
        <f aca="false">C231-B231</f>
        <v>5037</v>
      </c>
      <c r="E231" s="4" t="n">
        <v>0.005</v>
      </c>
    </row>
    <row r="232" customFormat="false" ht="15" hidden="false" customHeight="false" outlineLevel="0" collapsed="false">
      <c r="A232" s="3" t="s">
        <v>8</v>
      </c>
      <c r="B232" s="3" t="n">
        <v>108584702</v>
      </c>
      <c r="C232" s="3" t="n">
        <v>108588624</v>
      </c>
      <c r="D232" s="3" t="n">
        <f aca="false">C232-B232</f>
        <v>3922</v>
      </c>
      <c r="E232" s="4" t="n">
        <v>0.005</v>
      </c>
    </row>
    <row r="233" customFormat="false" ht="15" hidden="false" customHeight="false" outlineLevel="0" collapsed="false">
      <c r="A233" s="3" t="s">
        <v>8</v>
      </c>
      <c r="B233" s="3" t="n">
        <v>86173748</v>
      </c>
      <c r="C233" s="3" t="n">
        <v>86173887</v>
      </c>
      <c r="D233" s="3" t="n">
        <f aca="false">C233-B233</f>
        <v>139</v>
      </c>
      <c r="E233" s="4" t="n">
        <v>0.006</v>
      </c>
    </row>
    <row r="234" customFormat="false" ht="15" hidden="false" customHeight="false" outlineLevel="0" collapsed="false">
      <c r="A234" s="3" t="s">
        <v>8</v>
      </c>
      <c r="B234" s="3" t="n">
        <v>95059205</v>
      </c>
      <c r="C234" s="3" t="n">
        <v>95060755</v>
      </c>
      <c r="D234" s="3" t="n">
        <f aca="false">C234-B234</f>
        <v>1550</v>
      </c>
      <c r="E234" s="4" t="n">
        <v>0.007</v>
      </c>
    </row>
    <row r="235" customFormat="false" ht="15" hidden="false" customHeight="false" outlineLevel="0" collapsed="false">
      <c r="A235" s="3" t="s">
        <v>8</v>
      </c>
      <c r="B235" s="3" t="n">
        <v>108603376</v>
      </c>
      <c r="C235" s="3" t="n">
        <v>108641773</v>
      </c>
      <c r="D235" s="3" t="n">
        <f aca="false">C235-B235</f>
        <v>38397</v>
      </c>
      <c r="E235" s="4" t="n">
        <v>0.007</v>
      </c>
    </row>
    <row r="236" customFormat="false" ht="15" hidden="false" customHeight="false" outlineLevel="0" collapsed="false">
      <c r="A236" s="3" t="s">
        <v>8</v>
      </c>
      <c r="B236" s="3" t="n">
        <v>27346024</v>
      </c>
      <c r="C236" s="3" t="n">
        <v>27347461</v>
      </c>
      <c r="D236" s="3" t="n">
        <f aca="false">C236-B236</f>
        <v>1437</v>
      </c>
      <c r="E236" s="4" t="n">
        <v>0.008</v>
      </c>
    </row>
    <row r="237" customFormat="false" ht="15" hidden="false" customHeight="false" outlineLevel="0" collapsed="false">
      <c r="A237" s="3" t="s">
        <v>8</v>
      </c>
      <c r="B237" s="3" t="n">
        <v>29607993</v>
      </c>
      <c r="C237" s="3" t="n">
        <v>29614187</v>
      </c>
      <c r="D237" s="3" t="n">
        <f aca="false">C237-B237</f>
        <v>6194</v>
      </c>
      <c r="E237" s="4" t="n">
        <v>0.008</v>
      </c>
    </row>
    <row r="238" customFormat="false" ht="15" hidden="false" customHeight="false" outlineLevel="0" collapsed="false">
      <c r="A238" s="3" t="s">
        <v>8</v>
      </c>
      <c r="B238" s="3" t="n">
        <v>29761550</v>
      </c>
      <c r="C238" s="3" t="n">
        <v>29771928</v>
      </c>
      <c r="D238" s="3" t="n">
        <f aca="false">C238-B238</f>
        <v>10378</v>
      </c>
      <c r="E238" s="4" t="n">
        <v>0.008</v>
      </c>
    </row>
    <row r="239" customFormat="false" ht="15" hidden="false" customHeight="false" outlineLevel="0" collapsed="false">
      <c r="A239" s="3" t="s">
        <v>8</v>
      </c>
      <c r="B239" s="3" t="n">
        <v>123710207</v>
      </c>
      <c r="C239" s="3" t="n">
        <v>123723722</v>
      </c>
      <c r="D239" s="3" t="n">
        <f aca="false">C239-B239</f>
        <v>13515</v>
      </c>
      <c r="E239" s="4" t="n">
        <v>0.008</v>
      </c>
    </row>
    <row r="240" customFormat="false" ht="15" hidden="false" customHeight="false" outlineLevel="0" collapsed="false">
      <c r="A240" s="3" t="s">
        <v>8</v>
      </c>
      <c r="B240" s="3" t="n">
        <v>154954206</v>
      </c>
      <c r="C240" s="3" t="n">
        <f aca="false">B240+1</f>
        <v>154954207</v>
      </c>
      <c r="D240" s="3" t="n">
        <v>1</v>
      </c>
      <c r="E240" s="4" t="n">
        <v>0.008342</v>
      </c>
    </row>
    <row r="241" customFormat="false" ht="15" hidden="false" customHeight="false" outlineLevel="0" collapsed="false">
      <c r="A241" s="3" t="s">
        <v>8</v>
      </c>
      <c r="B241" s="3" t="n">
        <v>25875733</v>
      </c>
      <c r="C241" s="3" t="n">
        <v>25880811</v>
      </c>
      <c r="D241" s="3" t="n">
        <f aca="false">C241-B241</f>
        <v>5078</v>
      </c>
      <c r="E241" s="4" t="n">
        <v>0.009</v>
      </c>
    </row>
    <row r="242" customFormat="false" ht="15" hidden="false" customHeight="false" outlineLevel="0" collapsed="false">
      <c r="A242" s="3" t="s">
        <v>8</v>
      </c>
      <c r="B242" s="3" t="n">
        <v>38643662</v>
      </c>
      <c r="C242" s="3" t="n">
        <v>38648936</v>
      </c>
      <c r="D242" s="3" t="n">
        <f aca="false">C242-B242</f>
        <v>5274</v>
      </c>
      <c r="E242" s="4" t="n">
        <v>0.009</v>
      </c>
    </row>
    <row r="243" customFormat="false" ht="15" hidden="false" customHeight="false" outlineLevel="0" collapsed="false">
      <c r="A243" s="3" t="s">
        <v>8</v>
      </c>
      <c r="B243" s="3" t="n">
        <v>51777395</v>
      </c>
      <c r="C243" s="3" t="n">
        <v>51781201</v>
      </c>
      <c r="D243" s="3" t="n">
        <f aca="false">C243-B243</f>
        <v>3806</v>
      </c>
      <c r="E243" s="4" t="n">
        <v>0.009</v>
      </c>
    </row>
    <row r="244" customFormat="false" ht="15" hidden="false" customHeight="false" outlineLevel="0" collapsed="false">
      <c r="A244" s="3" t="s">
        <v>8</v>
      </c>
      <c r="B244" s="3" t="n">
        <v>69775417</v>
      </c>
      <c r="C244" s="3" t="n">
        <v>69781613</v>
      </c>
      <c r="D244" s="3" t="n">
        <f aca="false">C244-B244</f>
        <v>6196</v>
      </c>
      <c r="E244" s="4" t="n">
        <v>0.009</v>
      </c>
    </row>
    <row r="245" customFormat="false" ht="15" hidden="false" customHeight="false" outlineLevel="0" collapsed="false">
      <c r="A245" s="3" t="s">
        <v>8</v>
      </c>
      <c r="B245" s="3" t="n">
        <v>75224605</v>
      </c>
      <c r="C245" s="3" t="n">
        <v>75225967</v>
      </c>
      <c r="D245" s="3" t="n">
        <f aca="false">C245-B245</f>
        <v>1362</v>
      </c>
      <c r="E245" s="4" t="n">
        <v>0.009</v>
      </c>
    </row>
    <row r="246" customFormat="false" ht="15" hidden="false" customHeight="false" outlineLevel="0" collapsed="false">
      <c r="A246" s="3" t="s">
        <v>8</v>
      </c>
      <c r="B246" s="3" t="n">
        <v>130088754</v>
      </c>
      <c r="C246" s="3" t="n">
        <v>130103922</v>
      </c>
      <c r="D246" s="3" t="n">
        <f aca="false">C246-B246</f>
        <v>15168</v>
      </c>
      <c r="E246" s="4" t="n">
        <v>0.009</v>
      </c>
    </row>
    <row r="247" customFormat="false" ht="15" hidden="false" customHeight="false" outlineLevel="0" collapsed="false">
      <c r="A247" s="3" t="s">
        <v>8</v>
      </c>
      <c r="B247" s="3" t="n">
        <v>154899279</v>
      </c>
      <c r="C247" s="3" t="n">
        <v>154905153</v>
      </c>
      <c r="D247" s="3" t="n">
        <f aca="false">C247-B247</f>
        <v>5874</v>
      </c>
      <c r="E247" s="4" t="n">
        <v>0.009</v>
      </c>
    </row>
    <row r="248" customFormat="false" ht="15" hidden="false" customHeight="false" outlineLevel="0" collapsed="false">
      <c r="A248" s="3" t="s">
        <v>8</v>
      </c>
      <c r="B248" s="3" t="n">
        <v>81559449</v>
      </c>
      <c r="C248" s="3" t="n">
        <v>81560986</v>
      </c>
      <c r="D248" s="3" t="n">
        <f aca="false">C248-B248</f>
        <v>1537</v>
      </c>
      <c r="E248" s="4" t="n">
        <v>0.01</v>
      </c>
    </row>
    <row r="249" customFormat="false" ht="15" hidden="false" customHeight="false" outlineLevel="0" collapsed="false">
      <c r="A249" s="3" t="s">
        <v>8</v>
      </c>
      <c r="B249" s="3" t="n">
        <v>157840467</v>
      </c>
      <c r="C249" s="3" t="n">
        <v>157857532</v>
      </c>
      <c r="D249" s="3" t="n">
        <f aca="false">C249-B249</f>
        <v>17065</v>
      </c>
      <c r="E249" s="4" t="n">
        <v>0.01</v>
      </c>
    </row>
    <row r="250" customFormat="false" ht="15" hidden="false" customHeight="false" outlineLevel="0" collapsed="false">
      <c r="A250" s="3" t="s">
        <v>8</v>
      </c>
      <c r="B250" s="3" t="n">
        <v>38477312</v>
      </c>
      <c r="C250" s="3" t="n">
        <v>38506260</v>
      </c>
      <c r="D250" s="3" t="n">
        <f aca="false">C250-B250</f>
        <v>28948</v>
      </c>
      <c r="E250" s="4" t="n">
        <v>0.011</v>
      </c>
    </row>
    <row r="251" customFormat="false" ht="15" hidden="false" customHeight="false" outlineLevel="0" collapsed="false">
      <c r="A251" s="3" t="s">
        <v>8</v>
      </c>
      <c r="B251" s="3" t="n">
        <v>138987116</v>
      </c>
      <c r="C251" s="3" t="n">
        <v>139010738</v>
      </c>
      <c r="D251" s="3" t="n">
        <f aca="false">C251-B251</f>
        <v>23622</v>
      </c>
      <c r="E251" s="4" t="n">
        <v>0.011</v>
      </c>
    </row>
    <row r="252" customFormat="false" ht="15" hidden="false" customHeight="false" outlineLevel="0" collapsed="false">
      <c r="A252" s="3" t="s">
        <v>8</v>
      </c>
      <c r="B252" s="3" t="n">
        <v>151201112</v>
      </c>
      <c r="C252" s="3" t="n">
        <v>151209684</v>
      </c>
      <c r="D252" s="3" t="n">
        <f aca="false">C252-B252</f>
        <v>8572</v>
      </c>
      <c r="E252" s="4" t="n">
        <v>0.011</v>
      </c>
    </row>
    <row r="253" customFormat="false" ht="15" hidden="false" customHeight="false" outlineLevel="0" collapsed="false">
      <c r="A253" s="3" t="s">
        <v>8</v>
      </c>
      <c r="B253" s="3" t="n">
        <v>38501284</v>
      </c>
      <c r="C253" s="3" t="n">
        <v>38503781</v>
      </c>
      <c r="D253" s="3" t="n">
        <f aca="false">C253-B253</f>
        <v>2497</v>
      </c>
      <c r="E253" s="4" t="n">
        <v>0.012</v>
      </c>
    </row>
    <row r="254" customFormat="false" ht="15" hidden="false" customHeight="false" outlineLevel="0" collapsed="false">
      <c r="A254" s="3" t="s">
        <v>8</v>
      </c>
      <c r="B254" s="3" t="n">
        <v>134156251</v>
      </c>
      <c r="C254" s="3" t="n">
        <v>134158627</v>
      </c>
      <c r="D254" s="3" t="n">
        <f aca="false">C254-B254</f>
        <v>2376</v>
      </c>
      <c r="E254" s="4" t="n">
        <v>0.012</v>
      </c>
    </row>
    <row r="255" customFormat="false" ht="15" hidden="false" customHeight="false" outlineLevel="0" collapsed="false">
      <c r="A255" s="3" t="s">
        <v>8</v>
      </c>
      <c r="B255" s="3" t="n">
        <v>157743000</v>
      </c>
      <c r="C255" s="3" t="n">
        <v>157743568</v>
      </c>
      <c r="D255" s="3" t="n">
        <f aca="false">C255-B255</f>
        <v>568</v>
      </c>
      <c r="E255" s="4" t="n">
        <v>0.012</v>
      </c>
    </row>
    <row r="256" customFormat="false" ht="15" hidden="false" customHeight="false" outlineLevel="0" collapsed="false">
      <c r="A256" s="3" t="s">
        <v>8</v>
      </c>
      <c r="B256" s="3" t="n">
        <v>29618788</v>
      </c>
      <c r="C256" s="3" t="n">
        <v>29625547</v>
      </c>
      <c r="D256" s="3" t="n">
        <f aca="false">C256-B256</f>
        <v>6759</v>
      </c>
      <c r="E256" s="4" t="n">
        <v>0.013</v>
      </c>
    </row>
    <row r="257" customFormat="false" ht="15" hidden="false" customHeight="false" outlineLevel="0" collapsed="false">
      <c r="A257" s="3" t="s">
        <v>8</v>
      </c>
      <c r="B257" s="3" t="n">
        <v>123739711</v>
      </c>
      <c r="C257" s="3" t="n">
        <v>123744440</v>
      </c>
      <c r="D257" s="3" t="n">
        <f aca="false">C257-B257</f>
        <v>4729</v>
      </c>
      <c r="E257" s="4" t="n">
        <v>0.013</v>
      </c>
    </row>
    <row r="258" customFormat="false" ht="15" hidden="false" customHeight="false" outlineLevel="0" collapsed="false">
      <c r="A258" s="3" t="s">
        <v>8</v>
      </c>
      <c r="B258" s="3" t="n">
        <v>75218041</v>
      </c>
      <c r="C258" s="3" t="n">
        <v>75219498</v>
      </c>
      <c r="D258" s="3" t="n">
        <f aca="false">C258-B258</f>
        <v>1457</v>
      </c>
      <c r="E258" s="4" t="n">
        <v>0.014</v>
      </c>
    </row>
    <row r="259" customFormat="false" ht="15" hidden="false" customHeight="false" outlineLevel="0" collapsed="false">
      <c r="A259" s="3" t="s">
        <v>8</v>
      </c>
      <c r="B259" s="3" t="n">
        <v>11615464</v>
      </c>
      <c r="C259" s="3" t="n">
        <v>11615690</v>
      </c>
      <c r="D259" s="3" t="n">
        <f aca="false">C259-B259</f>
        <v>226</v>
      </c>
      <c r="E259" s="4" t="n">
        <v>0.015</v>
      </c>
    </row>
    <row r="260" customFormat="false" ht="15" hidden="false" customHeight="false" outlineLevel="0" collapsed="false">
      <c r="A260" s="3" t="s">
        <v>8</v>
      </c>
      <c r="B260" s="3" t="n">
        <v>70644605</v>
      </c>
      <c r="C260" s="3" t="n">
        <v>70657769</v>
      </c>
      <c r="D260" s="3" t="n">
        <f aca="false">C260-B260</f>
        <v>13164</v>
      </c>
      <c r="E260" s="4" t="n">
        <v>0.015</v>
      </c>
    </row>
    <row r="261" customFormat="false" ht="15" hidden="false" customHeight="false" outlineLevel="0" collapsed="false">
      <c r="A261" s="3" t="s">
        <v>8</v>
      </c>
      <c r="B261" s="3" t="n">
        <v>37355159</v>
      </c>
      <c r="C261" s="3" t="n">
        <v>37356329</v>
      </c>
      <c r="D261" s="3" t="n">
        <f aca="false">C261-B261</f>
        <v>1170</v>
      </c>
      <c r="E261" s="4" t="n">
        <v>0.016</v>
      </c>
    </row>
    <row r="262" customFormat="false" ht="15" hidden="false" customHeight="false" outlineLevel="0" collapsed="false">
      <c r="A262" s="3" t="s">
        <v>8</v>
      </c>
      <c r="B262" s="3" t="n">
        <v>38680130</v>
      </c>
      <c r="C262" s="3" t="n">
        <v>38687717</v>
      </c>
      <c r="D262" s="3" t="n">
        <f aca="false">C262-B262</f>
        <v>7587</v>
      </c>
      <c r="E262" s="4" t="n">
        <v>0.016</v>
      </c>
    </row>
    <row r="263" customFormat="false" ht="15" hidden="false" customHeight="false" outlineLevel="0" collapsed="false">
      <c r="A263" s="3" t="s">
        <v>8</v>
      </c>
      <c r="B263" s="3" t="n">
        <v>48846560</v>
      </c>
      <c r="C263" s="3" t="n">
        <v>48848666</v>
      </c>
      <c r="D263" s="3" t="n">
        <f aca="false">C263-B263</f>
        <v>2106</v>
      </c>
      <c r="E263" s="4" t="n">
        <v>0.016</v>
      </c>
    </row>
    <row r="264" customFormat="false" ht="15" hidden="false" customHeight="false" outlineLevel="0" collapsed="false">
      <c r="A264" s="3" t="s">
        <v>8</v>
      </c>
      <c r="B264" s="3" t="n">
        <v>41081089</v>
      </c>
      <c r="C264" s="3" t="n">
        <v>41091972</v>
      </c>
      <c r="D264" s="3" t="n">
        <f aca="false">C264-B264</f>
        <v>10883</v>
      </c>
      <c r="E264" s="4" t="n">
        <v>0.017</v>
      </c>
    </row>
    <row r="265" customFormat="false" ht="15" hidden="false" customHeight="false" outlineLevel="0" collapsed="false">
      <c r="A265" s="3" t="s">
        <v>8</v>
      </c>
      <c r="B265" s="3" t="n">
        <v>33547373</v>
      </c>
      <c r="C265" s="3" t="n">
        <v>33565013</v>
      </c>
      <c r="D265" s="3" t="n">
        <f aca="false">C265-B265</f>
        <v>17640</v>
      </c>
      <c r="E265" s="4" t="n">
        <v>0.018</v>
      </c>
    </row>
    <row r="266" customFormat="false" ht="15" hidden="false" customHeight="false" outlineLevel="0" collapsed="false">
      <c r="A266" s="3" t="s">
        <v>8</v>
      </c>
      <c r="B266" s="3" t="n">
        <v>144174100</v>
      </c>
      <c r="C266" s="3" t="n">
        <v>144252628</v>
      </c>
      <c r="D266" s="3" t="n">
        <f aca="false">C266-B266</f>
        <v>78528</v>
      </c>
      <c r="E266" s="4" t="n">
        <v>0.018</v>
      </c>
    </row>
    <row r="267" customFormat="false" ht="15" hidden="false" customHeight="false" outlineLevel="0" collapsed="false">
      <c r="A267" s="3" t="s">
        <v>8</v>
      </c>
      <c r="B267" s="3" t="n">
        <v>153864625</v>
      </c>
      <c r="C267" s="3" t="n">
        <v>153884561</v>
      </c>
      <c r="D267" s="3" t="n">
        <f aca="false">C267-B267</f>
        <v>19936</v>
      </c>
      <c r="E267" s="4" t="n">
        <v>0.018</v>
      </c>
    </row>
    <row r="268" customFormat="false" ht="15" hidden="false" customHeight="false" outlineLevel="0" collapsed="false">
      <c r="A268" s="3" t="s">
        <v>8</v>
      </c>
      <c r="B268" s="3" t="n">
        <v>51732914</v>
      </c>
      <c r="C268" s="3" t="n">
        <v>51741836</v>
      </c>
      <c r="D268" s="3" t="n">
        <f aca="false">C268-B268</f>
        <v>8922</v>
      </c>
      <c r="E268" s="4" t="n">
        <v>0.019</v>
      </c>
    </row>
    <row r="269" customFormat="false" ht="15" hidden="false" customHeight="false" outlineLevel="0" collapsed="false">
      <c r="A269" s="3" t="s">
        <v>8</v>
      </c>
      <c r="B269" s="3" t="n">
        <v>20258403</v>
      </c>
      <c r="C269" s="3" t="n">
        <v>20266941</v>
      </c>
      <c r="D269" s="3" t="n">
        <f aca="false">C269-B269</f>
        <v>8538</v>
      </c>
      <c r="E269" s="4" t="n">
        <v>0.02</v>
      </c>
    </row>
    <row r="270" customFormat="false" ht="15" hidden="false" customHeight="false" outlineLevel="0" collapsed="false">
      <c r="A270" s="3" t="s">
        <v>8</v>
      </c>
      <c r="B270" s="3" t="n">
        <v>108544941</v>
      </c>
      <c r="C270" s="3" t="n">
        <v>108559459</v>
      </c>
      <c r="D270" s="3" t="n">
        <f aca="false">C270-B270</f>
        <v>14518</v>
      </c>
      <c r="E270" s="4" t="n">
        <v>0.02</v>
      </c>
    </row>
    <row r="271" customFormat="false" ht="15" hidden="false" customHeight="false" outlineLevel="0" collapsed="false">
      <c r="A271" s="3" t="s">
        <v>8</v>
      </c>
      <c r="B271" s="3" t="n">
        <v>157806875</v>
      </c>
      <c r="C271" s="3" t="n">
        <v>157828965</v>
      </c>
      <c r="D271" s="3" t="n">
        <f aca="false">C271-B271</f>
        <v>22090</v>
      </c>
      <c r="E271" s="4" t="n">
        <v>0.021</v>
      </c>
    </row>
    <row r="272" customFormat="false" ht="15" hidden="false" customHeight="false" outlineLevel="0" collapsed="false">
      <c r="A272" s="3" t="s">
        <v>8</v>
      </c>
      <c r="B272" s="3" t="n">
        <v>38499182</v>
      </c>
      <c r="C272" s="3" t="n">
        <v>38500497</v>
      </c>
      <c r="D272" s="3" t="n">
        <f aca="false">C272-B272</f>
        <v>1315</v>
      </c>
      <c r="E272" s="4" t="n">
        <v>0.023</v>
      </c>
    </row>
    <row r="273" customFormat="false" ht="15" hidden="false" customHeight="false" outlineLevel="0" collapsed="false">
      <c r="A273" s="3" t="s">
        <v>8</v>
      </c>
      <c r="B273" s="3" t="n">
        <v>108646793</v>
      </c>
      <c r="C273" s="3" t="n">
        <v>108667245</v>
      </c>
      <c r="D273" s="3" t="n">
        <f aca="false">C273-B273</f>
        <v>20452</v>
      </c>
      <c r="E273" s="4" t="n">
        <v>0.023</v>
      </c>
    </row>
    <row r="274" customFormat="false" ht="15" hidden="false" customHeight="false" outlineLevel="0" collapsed="false">
      <c r="A274" s="3" t="s">
        <v>8</v>
      </c>
      <c r="B274" s="3" t="n">
        <v>151211581</v>
      </c>
      <c r="C274" s="3" t="n">
        <v>151215735</v>
      </c>
      <c r="D274" s="3" t="n">
        <f aca="false">C274-B274</f>
        <v>4154</v>
      </c>
      <c r="E274" s="4" t="n">
        <v>0.024</v>
      </c>
    </row>
    <row r="275" customFormat="false" ht="15" hidden="false" customHeight="false" outlineLevel="0" collapsed="false">
      <c r="A275" s="3" t="s">
        <v>8</v>
      </c>
      <c r="B275" s="3" t="n">
        <v>79206008</v>
      </c>
      <c r="C275" s="3" t="n">
        <v>79259558</v>
      </c>
      <c r="D275" s="3" t="n">
        <f aca="false">C275-B275</f>
        <v>53550</v>
      </c>
      <c r="E275" s="4" t="n">
        <v>0.027</v>
      </c>
    </row>
    <row r="276" customFormat="false" ht="15" hidden="false" customHeight="false" outlineLevel="0" collapsed="false">
      <c r="A276" s="3" t="s">
        <v>8</v>
      </c>
      <c r="B276" s="3" t="n">
        <v>143908690</v>
      </c>
      <c r="C276" s="3" t="n">
        <v>143908798</v>
      </c>
      <c r="D276" s="3" t="n">
        <f aca="false">C276-B276</f>
        <v>108</v>
      </c>
      <c r="E276" s="4" t="n">
        <v>0.027</v>
      </c>
    </row>
    <row r="277" customFormat="false" ht="15" hidden="false" customHeight="false" outlineLevel="0" collapsed="false">
      <c r="A277" s="3" t="s">
        <v>8</v>
      </c>
      <c r="B277" s="3" t="n">
        <v>146170343</v>
      </c>
      <c r="C277" s="3" t="n">
        <v>146202116</v>
      </c>
      <c r="D277" s="3" t="n">
        <f aca="false">C277-B277</f>
        <v>31773</v>
      </c>
      <c r="E277" s="4" t="n">
        <v>0.027</v>
      </c>
    </row>
    <row r="278" customFormat="false" ht="15" hidden="false" customHeight="false" outlineLevel="0" collapsed="false">
      <c r="A278" s="3" t="s">
        <v>8</v>
      </c>
      <c r="B278" s="3" t="n">
        <v>29036110</v>
      </c>
      <c r="C278" s="3" t="n">
        <v>29041322</v>
      </c>
      <c r="D278" s="3" t="n">
        <f aca="false">C278-B278</f>
        <v>5212</v>
      </c>
      <c r="E278" s="4" t="n">
        <v>0.028</v>
      </c>
    </row>
    <row r="279" customFormat="false" ht="15" hidden="false" customHeight="false" outlineLevel="0" collapsed="false">
      <c r="A279" s="3" t="s">
        <v>8</v>
      </c>
      <c r="B279" s="3" t="n">
        <v>70681551</v>
      </c>
      <c r="C279" s="3" t="n">
        <v>70691674</v>
      </c>
      <c r="D279" s="3" t="n">
        <f aca="false">C279-B279</f>
        <v>10123</v>
      </c>
      <c r="E279" s="4" t="n">
        <v>0.028</v>
      </c>
    </row>
    <row r="280" customFormat="false" ht="15" hidden="false" customHeight="false" outlineLevel="0" collapsed="false">
      <c r="A280" s="3" t="s">
        <v>8</v>
      </c>
      <c r="B280" s="3" t="n">
        <v>157457410</v>
      </c>
      <c r="C280" s="3" t="n">
        <v>157461816</v>
      </c>
      <c r="D280" s="3" t="n">
        <f aca="false">C280-B280</f>
        <v>4406</v>
      </c>
      <c r="E280" s="4" t="n">
        <v>0.029</v>
      </c>
    </row>
    <row r="281" customFormat="false" ht="15" hidden="false" customHeight="false" outlineLevel="0" collapsed="false">
      <c r="A281" s="3" t="s">
        <v>8</v>
      </c>
      <c r="B281" s="3" t="n">
        <v>9874252</v>
      </c>
      <c r="C281" s="3" t="n">
        <v>9891283</v>
      </c>
      <c r="D281" s="3" t="n">
        <f aca="false">C281-B281</f>
        <v>17031</v>
      </c>
      <c r="E281" s="4" t="n">
        <v>0.032</v>
      </c>
    </row>
    <row r="282" customFormat="false" ht="15" hidden="false" customHeight="false" outlineLevel="0" collapsed="false">
      <c r="A282" s="3" t="s">
        <v>8</v>
      </c>
      <c r="B282" s="3" t="n">
        <v>25966662</v>
      </c>
      <c r="C282" s="3" t="n">
        <v>25993764</v>
      </c>
      <c r="D282" s="3" t="n">
        <f aca="false">C282-B282</f>
        <v>27102</v>
      </c>
      <c r="E282" s="4" t="n">
        <v>0.032</v>
      </c>
    </row>
    <row r="283" customFormat="false" ht="15" hidden="false" customHeight="false" outlineLevel="0" collapsed="false">
      <c r="A283" s="3" t="s">
        <v>8</v>
      </c>
      <c r="B283" s="3" t="n">
        <v>108543914</v>
      </c>
      <c r="C283" s="3" t="n">
        <v>108544797</v>
      </c>
      <c r="D283" s="3" t="n">
        <f aca="false">C283-B283</f>
        <v>883</v>
      </c>
      <c r="E283" s="4" t="n">
        <v>0.033</v>
      </c>
    </row>
    <row r="284" customFormat="false" ht="15" hidden="false" customHeight="false" outlineLevel="0" collapsed="false">
      <c r="A284" s="3" t="s">
        <v>8</v>
      </c>
      <c r="B284" s="3" t="n">
        <v>41053681</v>
      </c>
      <c r="C284" s="3" t="n">
        <v>41079788</v>
      </c>
      <c r="D284" s="3" t="n">
        <f aca="false">C284-B284</f>
        <v>26107</v>
      </c>
      <c r="E284" s="4" t="n">
        <v>0.034</v>
      </c>
    </row>
    <row r="285" customFormat="false" ht="15" hidden="false" customHeight="false" outlineLevel="0" collapsed="false">
      <c r="A285" s="3" t="s">
        <v>8</v>
      </c>
      <c r="B285" s="3" t="n">
        <v>30714848</v>
      </c>
      <c r="C285" s="3" t="n">
        <v>30727735</v>
      </c>
      <c r="D285" s="3" t="n">
        <f aca="false">C285-B285</f>
        <v>12887</v>
      </c>
      <c r="E285" s="4" t="n">
        <v>0.035</v>
      </c>
    </row>
    <row r="286" customFormat="false" ht="15" hidden="false" customHeight="false" outlineLevel="0" collapsed="false">
      <c r="A286" s="3" t="s">
        <v>8</v>
      </c>
      <c r="B286" s="3" t="n">
        <v>38511904</v>
      </c>
      <c r="C286" s="3" t="n">
        <v>38512555</v>
      </c>
      <c r="D286" s="3" t="n">
        <f aca="false">C286-B286</f>
        <v>651</v>
      </c>
      <c r="E286" s="4" t="n">
        <v>0.035</v>
      </c>
    </row>
    <row r="287" customFormat="false" ht="15" hidden="false" customHeight="false" outlineLevel="0" collapsed="false">
      <c r="A287" s="3" t="s">
        <v>8</v>
      </c>
      <c r="B287" s="3" t="n">
        <v>136812928</v>
      </c>
      <c r="C287" s="3" t="n">
        <v>136827038</v>
      </c>
      <c r="D287" s="3" t="n">
        <f aca="false">C287-B287</f>
        <v>14110</v>
      </c>
      <c r="E287" s="4" t="n">
        <v>0.036</v>
      </c>
    </row>
    <row r="288" customFormat="false" ht="15" hidden="false" customHeight="false" outlineLevel="0" collapsed="false">
      <c r="A288" s="3" t="s">
        <v>8</v>
      </c>
      <c r="B288" s="3" t="n">
        <v>38515671</v>
      </c>
      <c r="C288" s="3" t="n">
        <v>38530136</v>
      </c>
      <c r="D288" s="3" t="n">
        <f aca="false">C288-B288</f>
        <v>14465</v>
      </c>
      <c r="E288" s="4" t="n">
        <v>0.037</v>
      </c>
    </row>
    <row r="289" customFormat="false" ht="15" hidden="false" customHeight="false" outlineLevel="0" collapsed="false">
      <c r="A289" s="5" t="s">
        <v>8</v>
      </c>
      <c r="B289" s="3" t="n">
        <v>33016109</v>
      </c>
      <c r="C289" s="3" t="n">
        <v>33094064</v>
      </c>
      <c r="D289" s="3" t="n">
        <f aca="false">C289-B289</f>
        <v>77955</v>
      </c>
      <c r="E289" s="4" t="n">
        <v>0.042</v>
      </c>
    </row>
    <row r="290" customFormat="false" ht="15" hidden="false" customHeight="false" outlineLevel="0" collapsed="false">
      <c r="A290" s="3" t="s">
        <v>8</v>
      </c>
      <c r="B290" s="3" t="n">
        <v>134121277</v>
      </c>
      <c r="C290" s="3" t="n">
        <v>134121751</v>
      </c>
      <c r="D290" s="3" t="n">
        <f aca="false">C290-B290</f>
        <v>474</v>
      </c>
      <c r="E290" s="4" t="n">
        <v>0.05</v>
      </c>
    </row>
    <row r="291" customFormat="false" ht="15" hidden="false" customHeight="false" outlineLevel="0" collapsed="false">
      <c r="A291" s="3" t="s">
        <v>8</v>
      </c>
      <c r="B291" s="3" t="n">
        <v>134141002</v>
      </c>
      <c r="C291" s="3" t="n">
        <v>134154559</v>
      </c>
      <c r="D291" s="3" t="n">
        <f aca="false">C291-B291</f>
        <v>13557</v>
      </c>
      <c r="E291" s="4" t="n">
        <v>0.05</v>
      </c>
    </row>
    <row r="292" customFormat="false" ht="15" hidden="false" customHeight="false" outlineLevel="0" collapsed="false">
      <c r="A292" s="3" t="s">
        <v>9</v>
      </c>
      <c r="B292" s="3" t="n">
        <v>134596031</v>
      </c>
      <c r="C292" s="3" t="n">
        <v>134604849</v>
      </c>
      <c r="D292" s="3" t="n">
        <f aca="false">C292-B292</f>
        <v>8818</v>
      </c>
      <c r="E292" s="4" t="n">
        <v>0.0001818182</v>
      </c>
    </row>
    <row r="293" customFormat="false" ht="15" hidden="false" customHeight="false" outlineLevel="0" collapsed="false">
      <c r="A293" s="3" t="s">
        <v>9</v>
      </c>
      <c r="B293" s="3" t="n">
        <v>6108087</v>
      </c>
      <c r="C293" s="3" t="n">
        <v>6109169</v>
      </c>
      <c r="D293" s="3" t="n">
        <f aca="false">C293-B293</f>
        <v>1082</v>
      </c>
      <c r="E293" s="4" t="n">
        <v>0.0004545455</v>
      </c>
    </row>
    <row r="294" customFormat="false" ht="15" hidden="false" customHeight="false" outlineLevel="0" collapsed="false">
      <c r="A294" s="3" t="s">
        <v>9</v>
      </c>
      <c r="B294" s="3" t="n">
        <v>76814946</v>
      </c>
      <c r="C294" s="3" t="n">
        <v>76856840</v>
      </c>
      <c r="D294" s="3" t="n">
        <f aca="false">C294-B294</f>
        <v>41894</v>
      </c>
      <c r="E294" s="4" t="n">
        <v>0.0005454545</v>
      </c>
    </row>
    <row r="295" customFormat="false" ht="15" hidden="false" customHeight="false" outlineLevel="0" collapsed="false">
      <c r="A295" s="3" t="s">
        <v>9</v>
      </c>
      <c r="B295" s="3" t="n">
        <v>73587048</v>
      </c>
      <c r="C295" s="3" t="n">
        <v>73590572</v>
      </c>
      <c r="D295" s="3" t="n">
        <f aca="false">C295-B295</f>
        <v>3524</v>
      </c>
      <c r="E295" s="4" t="n">
        <v>0.0007272727</v>
      </c>
    </row>
    <row r="296" customFormat="false" ht="15" hidden="false" customHeight="false" outlineLevel="0" collapsed="false">
      <c r="A296" s="3" t="s">
        <v>9</v>
      </c>
      <c r="B296" s="3" t="n">
        <v>116011990</v>
      </c>
      <c r="C296" s="3" t="n">
        <v>116044957</v>
      </c>
      <c r="D296" s="3" t="n">
        <f aca="false">C296-B296</f>
        <v>32967</v>
      </c>
      <c r="E296" s="4" t="n">
        <v>0.0007272727</v>
      </c>
    </row>
    <row r="297" customFormat="false" ht="15" hidden="false" customHeight="false" outlineLevel="0" collapsed="false">
      <c r="A297" s="3" t="s">
        <v>9</v>
      </c>
      <c r="B297" s="3" t="n">
        <v>163206342</v>
      </c>
      <c r="C297" s="3" t="n">
        <v>163232835</v>
      </c>
      <c r="D297" s="3" t="n">
        <f aca="false">C297-B297</f>
        <v>26493</v>
      </c>
      <c r="E297" s="4" t="n">
        <v>0.0008181818</v>
      </c>
    </row>
    <row r="298" customFormat="false" ht="15" hidden="false" customHeight="false" outlineLevel="0" collapsed="false">
      <c r="A298" s="3" t="s">
        <v>9</v>
      </c>
      <c r="B298" s="3" t="n">
        <v>72742976</v>
      </c>
      <c r="C298" s="3" t="n">
        <v>72745743</v>
      </c>
      <c r="D298" s="3" t="n">
        <f aca="false">C298-B298</f>
        <v>2767</v>
      </c>
      <c r="E298" s="4" t="n">
        <v>0.001</v>
      </c>
    </row>
    <row r="299" customFormat="false" ht="15" hidden="false" customHeight="false" outlineLevel="0" collapsed="false">
      <c r="A299" s="3" t="s">
        <v>9</v>
      </c>
      <c r="B299" s="3" t="n">
        <v>163221497</v>
      </c>
      <c r="C299" s="3" t="n">
        <v>163224280</v>
      </c>
      <c r="D299" s="3" t="n">
        <f aca="false">C299-B299</f>
        <v>2783</v>
      </c>
      <c r="E299" s="4" t="n">
        <v>0.001</v>
      </c>
    </row>
    <row r="300" customFormat="false" ht="15" hidden="false" customHeight="false" outlineLevel="0" collapsed="false">
      <c r="A300" s="3" t="s">
        <v>9</v>
      </c>
      <c r="B300" s="3" t="n">
        <v>163225416</v>
      </c>
      <c r="C300" s="3" t="n">
        <v>163232680</v>
      </c>
      <c r="D300" s="3" t="n">
        <f aca="false">C300-B300</f>
        <v>7264</v>
      </c>
      <c r="E300" s="4" t="n">
        <v>0.001</v>
      </c>
    </row>
    <row r="301" customFormat="false" ht="15" hidden="false" customHeight="false" outlineLevel="0" collapsed="false">
      <c r="A301" s="3" t="s">
        <v>9</v>
      </c>
      <c r="B301" s="3" t="n">
        <v>110762475</v>
      </c>
      <c r="C301" s="3" t="n">
        <f aca="false">B301+1</f>
        <v>110762476</v>
      </c>
      <c r="D301" s="3" t="n">
        <v>1</v>
      </c>
      <c r="E301" s="4" t="n">
        <v>0.001063</v>
      </c>
    </row>
    <row r="302" customFormat="false" ht="15" hidden="false" customHeight="false" outlineLevel="0" collapsed="false">
      <c r="A302" s="3" t="s">
        <v>9</v>
      </c>
      <c r="B302" s="3" t="n">
        <v>688995</v>
      </c>
      <c r="C302" s="3" t="n">
        <v>698586</v>
      </c>
      <c r="D302" s="3" t="n">
        <f aca="false">C302-B302</f>
        <v>9591</v>
      </c>
      <c r="E302" s="4" t="n">
        <v>0.002</v>
      </c>
    </row>
    <row r="303" customFormat="false" ht="15" hidden="false" customHeight="false" outlineLevel="0" collapsed="false">
      <c r="A303" s="3" t="s">
        <v>9</v>
      </c>
      <c r="B303" s="3" t="n">
        <v>76793716</v>
      </c>
      <c r="C303" s="3" t="n">
        <v>76804664</v>
      </c>
      <c r="D303" s="3" t="n">
        <f aca="false">C303-B303</f>
        <v>10948</v>
      </c>
      <c r="E303" s="4" t="n">
        <v>0.002</v>
      </c>
    </row>
    <row r="304" customFormat="false" ht="15" hidden="false" customHeight="false" outlineLevel="0" collapsed="false">
      <c r="A304" s="3" t="s">
        <v>9</v>
      </c>
      <c r="B304" s="3" t="n">
        <v>165428276</v>
      </c>
      <c r="C304" s="3" t="n">
        <f aca="false">B304+1</f>
        <v>165428277</v>
      </c>
      <c r="D304" s="3" t="n">
        <v>1</v>
      </c>
      <c r="E304" s="4" t="n">
        <v>0.002491</v>
      </c>
    </row>
    <row r="305" customFormat="false" ht="15" hidden="false" customHeight="false" outlineLevel="0" collapsed="false">
      <c r="A305" s="3" t="s">
        <v>9</v>
      </c>
      <c r="B305" s="3" t="n">
        <v>168820471</v>
      </c>
      <c r="C305" s="3" t="n">
        <f aca="false">B305+1</f>
        <v>168820472</v>
      </c>
      <c r="D305" s="3" t="n">
        <v>1</v>
      </c>
      <c r="E305" s="4" t="n">
        <v>0.00257</v>
      </c>
    </row>
    <row r="306" customFormat="false" ht="15" hidden="false" customHeight="false" outlineLevel="0" collapsed="false">
      <c r="A306" s="3" t="s">
        <v>9</v>
      </c>
      <c r="B306" s="3" t="n">
        <v>2788334</v>
      </c>
      <c r="C306" s="3" t="n">
        <f aca="false">B306+1</f>
        <v>2788335</v>
      </c>
      <c r="D306" s="3" t="n">
        <v>1</v>
      </c>
      <c r="E306" s="4" t="n">
        <v>0.002926</v>
      </c>
    </row>
    <row r="307" customFormat="false" ht="15" hidden="false" customHeight="false" outlineLevel="0" collapsed="false">
      <c r="A307" s="3" t="s">
        <v>9</v>
      </c>
      <c r="B307" s="3" t="n">
        <v>128614517</v>
      </c>
      <c r="C307" s="3" t="n">
        <v>128614570</v>
      </c>
      <c r="D307" s="3" t="n">
        <f aca="false">C307-B307</f>
        <v>53</v>
      </c>
      <c r="E307" s="4" t="n">
        <v>0.003</v>
      </c>
    </row>
    <row r="308" customFormat="false" ht="15" hidden="false" customHeight="false" outlineLevel="0" collapsed="false">
      <c r="A308" s="3" t="s">
        <v>9</v>
      </c>
      <c r="B308" s="3" t="n">
        <v>163194296</v>
      </c>
      <c r="C308" s="3" t="n">
        <v>163204028</v>
      </c>
      <c r="D308" s="3" t="n">
        <f aca="false">C308-B308</f>
        <v>9732</v>
      </c>
      <c r="E308" s="4" t="n">
        <v>0.003</v>
      </c>
    </row>
    <row r="309" customFormat="false" ht="15" hidden="false" customHeight="false" outlineLevel="0" collapsed="false">
      <c r="A309" s="3" t="s">
        <v>9</v>
      </c>
      <c r="B309" s="3" t="n">
        <v>31351863</v>
      </c>
      <c r="C309" s="3" t="n">
        <f aca="false">B309+1</f>
        <v>31351864</v>
      </c>
      <c r="D309" s="3" t="n">
        <v>1</v>
      </c>
      <c r="E309" s="4" t="n">
        <v>0.003941</v>
      </c>
    </row>
    <row r="310" customFormat="false" ht="15" hidden="false" customHeight="false" outlineLevel="0" collapsed="false">
      <c r="A310" s="3" t="s">
        <v>9</v>
      </c>
      <c r="B310" s="3" t="n">
        <v>15413121</v>
      </c>
      <c r="C310" s="3" t="n">
        <v>15465278</v>
      </c>
      <c r="D310" s="3" t="n">
        <f aca="false">C310-B310</f>
        <v>52157</v>
      </c>
      <c r="E310" s="4" t="n">
        <v>0.004</v>
      </c>
    </row>
    <row r="311" customFormat="false" ht="15" hidden="false" customHeight="false" outlineLevel="0" collapsed="false">
      <c r="A311" s="3" t="s">
        <v>9</v>
      </c>
      <c r="B311" s="3" t="n">
        <v>41825886</v>
      </c>
      <c r="C311" s="3" t="n">
        <v>41846136</v>
      </c>
      <c r="D311" s="3" t="n">
        <f aca="false">C311-B311</f>
        <v>20250</v>
      </c>
      <c r="E311" s="4" t="n">
        <v>0.004</v>
      </c>
    </row>
    <row r="312" customFormat="false" ht="15" hidden="false" customHeight="false" outlineLevel="0" collapsed="false">
      <c r="A312" s="3" t="s">
        <v>9</v>
      </c>
      <c r="B312" s="3" t="n">
        <v>54740079</v>
      </c>
      <c r="C312" s="3" t="n">
        <v>54765636</v>
      </c>
      <c r="D312" s="3" t="n">
        <f aca="false">C312-B312</f>
        <v>25557</v>
      </c>
      <c r="E312" s="4" t="n">
        <v>0.004</v>
      </c>
    </row>
    <row r="313" customFormat="false" ht="15" hidden="false" customHeight="false" outlineLevel="0" collapsed="false">
      <c r="A313" s="3" t="s">
        <v>9</v>
      </c>
      <c r="B313" s="3" t="n">
        <v>106617688</v>
      </c>
      <c r="C313" s="3" t="n">
        <v>106618625</v>
      </c>
      <c r="D313" s="3" t="n">
        <f aca="false">C313-B313</f>
        <v>937</v>
      </c>
      <c r="E313" s="4" t="n">
        <v>0.004</v>
      </c>
    </row>
    <row r="314" customFormat="false" ht="15" hidden="false" customHeight="false" outlineLevel="0" collapsed="false">
      <c r="A314" s="3" t="s">
        <v>9</v>
      </c>
      <c r="B314" s="3" t="n">
        <v>109236377</v>
      </c>
      <c r="C314" s="3" t="n">
        <v>109274927</v>
      </c>
      <c r="D314" s="3" t="n">
        <f aca="false">C314-B314</f>
        <v>38550</v>
      </c>
      <c r="E314" s="4" t="n">
        <v>0.004</v>
      </c>
    </row>
    <row r="315" customFormat="false" ht="15" hidden="false" customHeight="false" outlineLevel="0" collapsed="false">
      <c r="A315" s="3" t="s">
        <v>9</v>
      </c>
      <c r="B315" s="3" t="n">
        <v>163236402</v>
      </c>
      <c r="C315" s="3" t="n">
        <v>163241222</v>
      </c>
      <c r="D315" s="3" t="n">
        <f aca="false">C315-B315</f>
        <v>4820</v>
      </c>
      <c r="E315" s="4" t="n">
        <v>0.004</v>
      </c>
    </row>
    <row r="316" customFormat="false" ht="15" hidden="false" customHeight="false" outlineLevel="0" collapsed="false">
      <c r="A316" s="3" t="s">
        <v>9</v>
      </c>
      <c r="B316" s="3" t="n">
        <v>112288723</v>
      </c>
      <c r="C316" s="3" t="n">
        <f aca="false">B316+1</f>
        <v>112288724</v>
      </c>
      <c r="D316" s="3" t="n">
        <v>1</v>
      </c>
      <c r="E316" s="4" t="n">
        <v>0.004287</v>
      </c>
    </row>
    <row r="317" customFormat="false" ht="15" hidden="false" customHeight="false" outlineLevel="0" collapsed="false">
      <c r="A317" s="3" t="s">
        <v>9</v>
      </c>
      <c r="B317" s="3" t="n">
        <v>4559057</v>
      </c>
      <c r="C317" s="3" t="n">
        <v>4560654</v>
      </c>
      <c r="D317" s="3" t="n">
        <f aca="false">C317-B317</f>
        <v>1597</v>
      </c>
      <c r="E317" s="4" t="n">
        <v>0.005</v>
      </c>
    </row>
    <row r="318" customFormat="false" ht="15" hidden="false" customHeight="false" outlineLevel="0" collapsed="false">
      <c r="A318" s="3" t="s">
        <v>9</v>
      </c>
      <c r="B318" s="3" t="n">
        <v>134529361</v>
      </c>
      <c r="C318" s="3" t="n">
        <v>134530653</v>
      </c>
      <c r="D318" s="3" t="n">
        <f aca="false">C318-B318</f>
        <v>1292</v>
      </c>
      <c r="E318" s="4" t="n">
        <v>0.006</v>
      </c>
    </row>
    <row r="319" customFormat="false" ht="15" hidden="false" customHeight="false" outlineLevel="0" collapsed="false">
      <c r="A319" s="3" t="s">
        <v>9</v>
      </c>
      <c r="B319" s="3" t="n">
        <v>20228939</v>
      </c>
      <c r="C319" s="3" t="n">
        <v>20236536</v>
      </c>
      <c r="D319" s="3" t="n">
        <f aca="false">C319-B319</f>
        <v>7597</v>
      </c>
      <c r="E319" s="4" t="n">
        <v>0.007</v>
      </c>
    </row>
    <row r="320" customFormat="false" ht="15" hidden="false" customHeight="false" outlineLevel="0" collapsed="false">
      <c r="A320" s="3" t="s">
        <v>9</v>
      </c>
      <c r="B320" s="3" t="n">
        <v>16814020</v>
      </c>
      <c r="C320" s="3" t="n">
        <v>16814150</v>
      </c>
      <c r="D320" s="3" t="n">
        <f aca="false">C320-B320</f>
        <v>130</v>
      </c>
      <c r="E320" s="4" t="n">
        <v>0.009</v>
      </c>
    </row>
    <row r="321" customFormat="false" ht="15" hidden="false" customHeight="false" outlineLevel="0" collapsed="false">
      <c r="A321" s="3" t="s">
        <v>9</v>
      </c>
      <c r="B321" s="3" t="n">
        <v>54802495</v>
      </c>
      <c r="C321" s="3" t="n">
        <v>54822594</v>
      </c>
      <c r="D321" s="3" t="n">
        <f aca="false">C321-B321</f>
        <v>20099</v>
      </c>
      <c r="E321" s="4" t="n">
        <v>0.009</v>
      </c>
    </row>
    <row r="322" customFormat="false" ht="15" hidden="false" customHeight="false" outlineLevel="0" collapsed="false">
      <c r="A322" s="3" t="s">
        <v>9</v>
      </c>
      <c r="B322" s="3" t="n">
        <v>147288187</v>
      </c>
      <c r="C322" s="3" t="n">
        <v>147330398</v>
      </c>
      <c r="D322" s="3" t="n">
        <f aca="false">C322-B322</f>
        <v>42211</v>
      </c>
      <c r="E322" s="4" t="n">
        <v>0.01</v>
      </c>
    </row>
    <row r="323" customFormat="false" ht="15" hidden="false" customHeight="false" outlineLevel="0" collapsed="false">
      <c r="A323" s="3" t="s">
        <v>9</v>
      </c>
      <c r="B323" s="3" t="n">
        <v>156793395</v>
      </c>
      <c r="C323" s="3" t="n">
        <v>156803030</v>
      </c>
      <c r="D323" s="3" t="n">
        <f aca="false">C323-B323</f>
        <v>9635</v>
      </c>
      <c r="E323" s="4" t="n">
        <v>0.01</v>
      </c>
    </row>
    <row r="324" customFormat="false" ht="15" hidden="false" customHeight="false" outlineLevel="0" collapsed="false">
      <c r="A324" s="3" t="s">
        <v>9</v>
      </c>
      <c r="B324" s="3" t="n">
        <v>116066757</v>
      </c>
      <c r="C324" s="3" t="n">
        <v>116089663</v>
      </c>
      <c r="D324" s="3" t="n">
        <f aca="false">C324-B324</f>
        <v>22906</v>
      </c>
      <c r="E324" s="4" t="n">
        <v>0.011</v>
      </c>
    </row>
    <row r="325" customFormat="false" ht="15" hidden="false" customHeight="false" outlineLevel="0" collapsed="false">
      <c r="A325" s="3" t="s">
        <v>9</v>
      </c>
      <c r="B325" s="3" t="n">
        <v>22562954</v>
      </c>
      <c r="C325" s="3" t="n">
        <v>22584187</v>
      </c>
      <c r="D325" s="3" t="n">
        <f aca="false">C325-B325</f>
        <v>21233</v>
      </c>
      <c r="E325" s="4" t="n">
        <v>0.013</v>
      </c>
    </row>
    <row r="326" customFormat="false" ht="15" hidden="false" customHeight="false" outlineLevel="0" collapsed="false">
      <c r="A326" s="3" t="s">
        <v>9</v>
      </c>
      <c r="B326" s="3" t="n">
        <v>47136410</v>
      </c>
      <c r="C326" s="3" t="n">
        <v>47168995</v>
      </c>
      <c r="D326" s="3" t="n">
        <f aca="false">C326-B326</f>
        <v>32585</v>
      </c>
      <c r="E326" s="4" t="n">
        <v>0.013</v>
      </c>
    </row>
    <row r="327" customFormat="false" ht="15" hidden="false" customHeight="false" outlineLevel="0" collapsed="false">
      <c r="A327" s="3" t="s">
        <v>9</v>
      </c>
      <c r="B327" s="3" t="n">
        <v>647434</v>
      </c>
      <c r="C327" s="3" t="n">
        <v>687311</v>
      </c>
      <c r="D327" s="3" t="n">
        <f aca="false">C327-B327</f>
        <v>39877</v>
      </c>
      <c r="E327" s="4" t="n">
        <v>0.014</v>
      </c>
    </row>
    <row r="328" customFormat="false" ht="15" hidden="false" customHeight="false" outlineLevel="0" collapsed="false">
      <c r="A328" s="3" t="s">
        <v>9</v>
      </c>
      <c r="B328" s="3" t="n">
        <v>15393634</v>
      </c>
      <c r="C328" s="3" t="n">
        <v>15408569</v>
      </c>
      <c r="D328" s="3" t="n">
        <f aca="false">C328-B328</f>
        <v>14935</v>
      </c>
      <c r="E328" s="4" t="n">
        <v>0.014</v>
      </c>
    </row>
    <row r="329" customFormat="false" ht="15" hidden="false" customHeight="false" outlineLevel="0" collapsed="false">
      <c r="A329" s="3" t="s">
        <v>9</v>
      </c>
      <c r="B329" s="3" t="n">
        <v>85184648</v>
      </c>
      <c r="C329" s="3" t="n">
        <v>85192305</v>
      </c>
      <c r="D329" s="3" t="n">
        <f aca="false">C329-B329</f>
        <v>7657</v>
      </c>
      <c r="E329" s="4" t="n">
        <v>0.014</v>
      </c>
    </row>
    <row r="330" customFormat="false" ht="15" hidden="false" customHeight="false" outlineLevel="0" collapsed="false">
      <c r="A330" s="3" t="s">
        <v>9</v>
      </c>
      <c r="B330" s="3" t="n">
        <v>91583221</v>
      </c>
      <c r="C330" s="3" t="n">
        <v>91590812</v>
      </c>
      <c r="D330" s="3" t="n">
        <f aca="false">C330-B330</f>
        <v>7591</v>
      </c>
      <c r="E330" s="4" t="n">
        <v>0.014</v>
      </c>
    </row>
    <row r="331" customFormat="false" ht="15" hidden="false" customHeight="false" outlineLevel="0" collapsed="false">
      <c r="A331" s="5" t="s">
        <v>9</v>
      </c>
      <c r="B331" s="3" t="n">
        <v>115729115</v>
      </c>
      <c r="C331" s="3" t="n">
        <v>115911619</v>
      </c>
      <c r="D331" s="3" t="n">
        <f aca="false">C331-B331</f>
        <v>182504</v>
      </c>
      <c r="E331" s="4" t="n">
        <v>0.014</v>
      </c>
    </row>
    <row r="332" customFormat="false" ht="15" hidden="false" customHeight="false" outlineLevel="0" collapsed="false">
      <c r="A332" s="3" t="s">
        <v>9</v>
      </c>
      <c r="B332" s="3" t="n">
        <v>89794219</v>
      </c>
      <c r="C332" s="3" t="n">
        <v>89794493</v>
      </c>
      <c r="D332" s="3" t="n">
        <f aca="false">C332-B332</f>
        <v>274</v>
      </c>
      <c r="E332" s="4" t="n">
        <v>0.015</v>
      </c>
    </row>
    <row r="333" customFormat="false" ht="15" hidden="false" customHeight="false" outlineLevel="0" collapsed="false">
      <c r="A333" s="3" t="s">
        <v>9</v>
      </c>
      <c r="B333" s="3" t="n">
        <v>116047377</v>
      </c>
      <c r="C333" s="3" t="n">
        <v>116052972</v>
      </c>
      <c r="D333" s="3" t="n">
        <f aca="false">C333-B333</f>
        <v>5595</v>
      </c>
      <c r="E333" s="4" t="n">
        <v>0.015</v>
      </c>
    </row>
    <row r="334" customFormat="false" ht="15" hidden="false" customHeight="false" outlineLevel="0" collapsed="false">
      <c r="A334" s="3" t="s">
        <v>9</v>
      </c>
      <c r="B334" s="3" t="n">
        <v>16772544</v>
      </c>
      <c r="C334" s="3" t="n">
        <v>16778880</v>
      </c>
      <c r="D334" s="3" t="n">
        <f aca="false">C334-B334</f>
        <v>6336</v>
      </c>
      <c r="E334" s="4" t="n">
        <v>0.016</v>
      </c>
    </row>
    <row r="335" customFormat="false" ht="15" hidden="false" customHeight="false" outlineLevel="0" collapsed="false">
      <c r="A335" s="3" t="s">
        <v>9</v>
      </c>
      <c r="B335" s="3" t="n">
        <v>54812575</v>
      </c>
      <c r="C335" s="3" t="n">
        <v>54819430</v>
      </c>
      <c r="D335" s="3" t="n">
        <f aca="false">C335-B335</f>
        <v>6855</v>
      </c>
      <c r="E335" s="4" t="n">
        <v>0.016</v>
      </c>
    </row>
    <row r="336" customFormat="false" ht="15" hidden="false" customHeight="false" outlineLevel="0" collapsed="false">
      <c r="A336" s="3" t="s">
        <v>9</v>
      </c>
      <c r="B336" s="3" t="n">
        <v>6110467</v>
      </c>
      <c r="C336" s="3" t="n">
        <v>6114217</v>
      </c>
      <c r="D336" s="3" t="n">
        <f aca="false">C336-B336</f>
        <v>3750</v>
      </c>
      <c r="E336" s="4" t="n">
        <v>0.017</v>
      </c>
    </row>
    <row r="337" customFormat="false" ht="15" hidden="false" customHeight="false" outlineLevel="0" collapsed="false">
      <c r="A337" s="3" t="s">
        <v>9</v>
      </c>
      <c r="B337" s="3" t="n">
        <v>99245596</v>
      </c>
      <c r="C337" s="3" t="n">
        <v>99247213</v>
      </c>
      <c r="D337" s="3" t="n">
        <f aca="false">C337-B337</f>
        <v>1617</v>
      </c>
      <c r="E337" s="4" t="n">
        <v>0.017</v>
      </c>
    </row>
    <row r="338" customFormat="false" ht="15" hidden="false" customHeight="false" outlineLevel="0" collapsed="false">
      <c r="A338" s="3" t="s">
        <v>9</v>
      </c>
      <c r="B338" s="3" t="n">
        <v>47128226</v>
      </c>
      <c r="C338" s="3" t="n">
        <v>47154150</v>
      </c>
      <c r="D338" s="3" t="n">
        <f aca="false">C338-B338</f>
        <v>25924</v>
      </c>
      <c r="E338" s="4" t="n">
        <v>0.018</v>
      </c>
    </row>
    <row r="339" customFormat="false" ht="15" hidden="false" customHeight="false" outlineLevel="0" collapsed="false">
      <c r="A339" s="3" t="s">
        <v>9</v>
      </c>
      <c r="B339" s="3" t="n">
        <v>77454114</v>
      </c>
      <c r="C339" s="3" t="n">
        <v>77457571</v>
      </c>
      <c r="D339" s="3" t="n">
        <f aca="false">C339-B339</f>
        <v>3457</v>
      </c>
      <c r="E339" s="4" t="n">
        <v>0.018</v>
      </c>
    </row>
    <row r="340" customFormat="false" ht="15" hidden="false" customHeight="false" outlineLevel="0" collapsed="false">
      <c r="A340" s="3" t="s">
        <v>9</v>
      </c>
      <c r="B340" s="3" t="n">
        <v>96470295</v>
      </c>
      <c r="C340" s="3" t="n">
        <v>96476953</v>
      </c>
      <c r="D340" s="3" t="n">
        <f aca="false">C340-B340</f>
        <v>6658</v>
      </c>
      <c r="E340" s="4" t="n">
        <v>0.018</v>
      </c>
    </row>
    <row r="341" customFormat="false" ht="15" hidden="false" customHeight="false" outlineLevel="0" collapsed="false">
      <c r="A341" s="3" t="s">
        <v>9</v>
      </c>
      <c r="B341" s="3" t="n">
        <v>47109571</v>
      </c>
      <c r="C341" s="3" t="n">
        <v>47118856</v>
      </c>
      <c r="D341" s="3" t="n">
        <f aca="false">C341-B341</f>
        <v>9285</v>
      </c>
      <c r="E341" s="4" t="n">
        <v>0.02</v>
      </c>
    </row>
    <row r="342" customFormat="false" ht="15" hidden="false" customHeight="false" outlineLevel="0" collapsed="false">
      <c r="A342" s="3" t="s">
        <v>9</v>
      </c>
      <c r="B342" s="3" t="n">
        <v>54741994</v>
      </c>
      <c r="C342" s="3" t="n">
        <v>54750331</v>
      </c>
      <c r="D342" s="3" t="n">
        <f aca="false">C342-B342</f>
        <v>8337</v>
      </c>
      <c r="E342" s="4" t="n">
        <v>0.02</v>
      </c>
    </row>
    <row r="343" customFormat="false" ht="15" hidden="false" customHeight="false" outlineLevel="0" collapsed="false">
      <c r="A343" s="3" t="s">
        <v>9</v>
      </c>
      <c r="B343" s="3" t="n">
        <v>54753056</v>
      </c>
      <c r="C343" s="3" t="n">
        <v>54790783</v>
      </c>
      <c r="D343" s="3" t="n">
        <f aca="false">C343-B343</f>
        <v>37727</v>
      </c>
      <c r="E343" s="4" t="n">
        <v>0.02</v>
      </c>
    </row>
    <row r="344" customFormat="false" ht="15" hidden="false" customHeight="false" outlineLevel="0" collapsed="false">
      <c r="A344" s="5" t="s">
        <v>9</v>
      </c>
      <c r="B344" s="3" t="n">
        <v>115916375</v>
      </c>
      <c r="C344" s="3" t="n">
        <v>116001782</v>
      </c>
      <c r="D344" s="3" t="n">
        <f aca="false">C344-B344</f>
        <v>85407</v>
      </c>
      <c r="E344" s="4" t="n">
        <v>0.02</v>
      </c>
    </row>
    <row r="345" customFormat="false" ht="15" hidden="false" customHeight="false" outlineLevel="0" collapsed="false">
      <c r="A345" s="3" t="s">
        <v>9</v>
      </c>
      <c r="B345" s="3" t="n">
        <v>147392995</v>
      </c>
      <c r="C345" s="3" t="n">
        <v>147399606</v>
      </c>
      <c r="D345" s="3" t="n">
        <f aca="false">C345-B345</f>
        <v>6611</v>
      </c>
      <c r="E345" s="4" t="n">
        <v>0.021</v>
      </c>
    </row>
    <row r="346" customFormat="false" ht="15" hidden="false" customHeight="false" outlineLevel="0" collapsed="false">
      <c r="A346" s="3" t="s">
        <v>9</v>
      </c>
      <c r="B346" s="3" t="n">
        <v>6114655</v>
      </c>
      <c r="C346" s="3" t="n">
        <v>6115448</v>
      </c>
      <c r="D346" s="3" t="n">
        <f aca="false">C346-B346</f>
        <v>793</v>
      </c>
      <c r="E346" s="4" t="n">
        <v>0.022</v>
      </c>
    </row>
    <row r="347" customFormat="false" ht="15" hidden="false" customHeight="false" outlineLevel="0" collapsed="false">
      <c r="A347" s="3" t="s">
        <v>9</v>
      </c>
      <c r="B347" s="3" t="n">
        <v>47186418</v>
      </c>
      <c r="C347" s="3" t="n">
        <v>47189989</v>
      </c>
      <c r="D347" s="3" t="n">
        <f aca="false">C347-B347</f>
        <v>3571</v>
      </c>
      <c r="E347" s="4" t="n">
        <v>0.023</v>
      </c>
    </row>
    <row r="348" customFormat="false" ht="15" hidden="false" customHeight="false" outlineLevel="0" collapsed="false">
      <c r="A348" s="3" t="s">
        <v>9</v>
      </c>
      <c r="B348" s="3" t="n">
        <v>91596967</v>
      </c>
      <c r="C348" s="3" t="n">
        <v>91597253</v>
      </c>
      <c r="D348" s="3" t="n">
        <f aca="false">C348-B348</f>
        <v>286</v>
      </c>
      <c r="E348" s="4" t="n">
        <v>0.025</v>
      </c>
    </row>
    <row r="349" customFormat="false" ht="15" hidden="false" customHeight="false" outlineLevel="0" collapsed="false">
      <c r="A349" s="3" t="s">
        <v>9</v>
      </c>
      <c r="B349" s="3" t="n">
        <v>70835202</v>
      </c>
      <c r="C349" s="3" t="n">
        <v>70853842</v>
      </c>
      <c r="D349" s="3" t="n">
        <f aca="false">C349-B349</f>
        <v>18640</v>
      </c>
      <c r="E349" s="4" t="n">
        <v>0.026</v>
      </c>
    </row>
    <row r="350" customFormat="false" ht="15" hidden="false" customHeight="false" outlineLevel="0" collapsed="false">
      <c r="A350" s="3" t="s">
        <v>9</v>
      </c>
      <c r="B350" s="3" t="n">
        <v>76770474</v>
      </c>
      <c r="C350" s="3" t="n">
        <v>76792180</v>
      </c>
      <c r="D350" s="3" t="n">
        <f aca="false">C350-B350</f>
        <v>21706</v>
      </c>
      <c r="E350" s="4" t="n">
        <v>0.026</v>
      </c>
    </row>
    <row r="351" customFormat="false" ht="15" hidden="false" customHeight="false" outlineLevel="0" collapsed="false">
      <c r="A351" s="3" t="s">
        <v>9</v>
      </c>
      <c r="B351" s="3" t="n">
        <v>156756591</v>
      </c>
      <c r="C351" s="3" t="n">
        <v>156764152</v>
      </c>
      <c r="D351" s="3" t="n">
        <f aca="false">C351-B351</f>
        <v>7561</v>
      </c>
      <c r="E351" s="4" t="n">
        <v>0.027</v>
      </c>
    </row>
    <row r="352" customFormat="false" ht="15" hidden="false" customHeight="false" outlineLevel="0" collapsed="false">
      <c r="A352" s="3" t="s">
        <v>9</v>
      </c>
      <c r="B352" s="3" t="n">
        <v>151507146</v>
      </c>
      <c r="C352" s="3" t="n">
        <v>151512679</v>
      </c>
      <c r="D352" s="3" t="n">
        <f aca="false">C352-B352</f>
        <v>5533</v>
      </c>
      <c r="E352" s="4" t="n">
        <v>0.029</v>
      </c>
    </row>
    <row r="353" customFormat="false" ht="15" hidden="false" customHeight="false" outlineLevel="0" collapsed="false">
      <c r="A353" s="3" t="s">
        <v>9</v>
      </c>
      <c r="B353" s="3" t="n">
        <v>102596103</v>
      </c>
      <c r="C353" s="3" t="n">
        <v>102616945</v>
      </c>
      <c r="D353" s="3" t="n">
        <f aca="false">C353-B353</f>
        <v>20842</v>
      </c>
      <c r="E353" s="4" t="n">
        <v>0.03</v>
      </c>
    </row>
    <row r="354" customFormat="false" ht="15" hidden="false" customHeight="false" outlineLevel="0" collapsed="false">
      <c r="A354" s="3" t="s">
        <v>9</v>
      </c>
      <c r="B354" s="3" t="n">
        <v>115697120</v>
      </c>
      <c r="C354" s="3" t="n">
        <v>115717866</v>
      </c>
      <c r="D354" s="3" t="n">
        <f aca="false">C354-B354</f>
        <v>20746</v>
      </c>
      <c r="E354" s="4" t="n">
        <v>0.03</v>
      </c>
    </row>
    <row r="355" customFormat="false" ht="15" hidden="false" customHeight="false" outlineLevel="0" collapsed="false">
      <c r="A355" s="3" t="s">
        <v>9</v>
      </c>
      <c r="B355" s="3" t="n">
        <v>161811188</v>
      </c>
      <c r="C355" s="3" t="n">
        <v>161814964</v>
      </c>
      <c r="D355" s="3" t="n">
        <f aca="false">C355-B355</f>
        <v>3776</v>
      </c>
      <c r="E355" s="4" t="n">
        <v>0.03</v>
      </c>
    </row>
    <row r="356" customFormat="false" ht="15" hidden="false" customHeight="false" outlineLevel="0" collapsed="false">
      <c r="A356" s="3" t="s">
        <v>9</v>
      </c>
      <c r="B356" s="3" t="n">
        <v>674037</v>
      </c>
      <c r="C356" s="3" t="n">
        <v>686043</v>
      </c>
      <c r="D356" s="3" t="n">
        <f aca="false">C356-B356</f>
        <v>12006</v>
      </c>
      <c r="E356" s="4" t="n">
        <v>0.031</v>
      </c>
    </row>
    <row r="357" customFormat="false" ht="15" hidden="false" customHeight="false" outlineLevel="0" collapsed="false">
      <c r="A357" s="3" t="s">
        <v>9</v>
      </c>
      <c r="B357" s="3" t="n">
        <v>89655885</v>
      </c>
      <c r="C357" s="3" t="n">
        <v>89707641</v>
      </c>
      <c r="D357" s="3" t="n">
        <f aca="false">C357-B357</f>
        <v>51756</v>
      </c>
      <c r="E357" s="4" t="n">
        <v>0.032</v>
      </c>
    </row>
    <row r="358" customFormat="false" ht="15" hidden="false" customHeight="false" outlineLevel="0" collapsed="false">
      <c r="A358" s="3" t="s">
        <v>9</v>
      </c>
      <c r="B358" s="3" t="n">
        <v>11351122</v>
      </c>
      <c r="C358" s="3" t="n">
        <v>11351843</v>
      </c>
      <c r="D358" s="3" t="n">
        <f aca="false">C358-B358</f>
        <v>721</v>
      </c>
      <c r="E358" s="4" t="n">
        <v>0.035</v>
      </c>
    </row>
    <row r="359" customFormat="false" ht="15" hidden="false" customHeight="false" outlineLevel="0" collapsed="false">
      <c r="A359" s="3" t="s">
        <v>9</v>
      </c>
      <c r="B359" s="3" t="n">
        <v>133501326</v>
      </c>
      <c r="C359" s="3" t="n">
        <v>133534200</v>
      </c>
      <c r="D359" s="3" t="n">
        <f aca="false">C359-B359</f>
        <v>32874</v>
      </c>
      <c r="E359" s="4" t="n">
        <v>0.035</v>
      </c>
    </row>
    <row r="360" customFormat="false" ht="15" hidden="false" customHeight="false" outlineLevel="0" collapsed="false">
      <c r="A360" s="3" t="s">
        <v>9</v>
      </c>
      <c r="B360" s="3" t="n">
        <v>133417834</v>
      </c>
      <c r="C360" s="3" t="n">
        <v>133501387</v>
      </c>
      <c r="D360" s="3" t="n">
        <f aca="false">C360-B360</f>
        <v>83553</v>
      </c>
      <c r="E360" s="4" t="n">
        <v>0.038</v>
      </c>
    </row>
    <row r="361" customFormat="false" ht="15" hidden="false" customHeight="false" outlineLevel="0" collapsed="false">
      <c r="A361" s="3" t="s">
        <v>9</v>
      </c>
      <c r="B361" s="3" t="n">
        <v>147330956</v>
      </c>
      <c r="C361" s="3" t="n">
        <v>147356989</v>
      </c>
      <c r="D361" s="3" t="n">
        <f aca="false">C361-B361</f>
        <v>26033</v>
      </c>
      <c r="E361" s="4" t="n">
        <v>0.04</v>
      </c>
    </row>
    <row r="362" customFormat="false" ht="15" hidden="false" customHeight="false" outlineLevel="0" collapsed="false">
      <c r="A362" s="3" t="s">
        <v>9</v>
      </c>
      <c r="B362" s="3" t="n">
        <v>163465302</v>
      </c>
      <c r="C362" s="3" t="n">
        <v>163466489</v>
      </c>
      <c r="D362" s="3" t="n">
        <f aca="false">C362-B362</f>
        <v>1187</v>
      </c>
      <c r="E362" s="4" t="n">
        <v>0.04</v>
      </c>
    </row>
    <row r="363" customFormat="false" ht="15" hidden="false" customHeight="false" outlineLevel="0" collapsed="false">
      <c r="A363" s="3" t="s">
        <v>9</v>
      </c>
      <c r="B363" s="3" t="n">
        <v>4591577</v>
      </c>
      <c r="C363" s="3" t="n">
        <v>4601096</v>
      </c>
      <c r="D363" s="3" t="n">
        <f aca="false">C363-B363</f>
        <v>9519</v>
      </c>
      <c r="E363" s="4" t="n">
        <v>0.041</v>
      </c>
    </row>
    <row r="364" customFormat="false" ht="15" hidden="false" customHeight="false" outlineLevel="0" collapsed="false">
      <c r="A364" s="3" t="s">
        <v>9</v>
      </c>
      <c r="B364" s="3" t="n">
        <v>96481579</v>
      </c>
      <c r="C364" s="3" t="n">
        <v>96516145</v>
      </c>
      <c r="D364" s="3" t="n">
        <f aca="false">C364-B364</f>
        <v>34566</v>
      </c>
      <c r="E364" s="4" t="n">
        <v>0.041</v>
      </c>
    </row>
    <row r="365" customFormat="false" ht="15" hidden="false" customHeight="false" outlineLevel="0" collapsed="false">
      <c r="A365" s="3" t="s">
        <v>9</v>
      </c>
      <c r="B365" s="3" t="n">
        <v>152685658</v>
      </c>
      <c r="C365" s="3" t="n">
        <v>152702530</v>
      </c>
      <c r="D365" s="3" t="n">
        <f aca="false">C365-B365</f>
        <v>16872</v>
      </c>
      <c r="E365" s="4" t="n">
        <v>0.041</v>
      </c>
    </row>
    <row r="366" customFormat="false" ht="15" hidden="false" customHeight="false" outlineLevel="0" collapsed="false">
      <c r="A366" s="3" t="s">
        <v>9</v>
      </c>
      <c r="B366" s="3" t="n">
        <v>641058</v>
      </c>
      <c r="C366" s="3" t="n">
        <v>652656</v>
      </c>
      <c r="D366" s="3" t="n">
        <f aca="false">C366-B366</f>
        <v>11598</v>
      </c>
      <c r="E366" s="4" t="n">
        <v>0.042</v>
      </c>
    </row>
    <row r="367" customFormat="false" ht="15" hidden="false" customHeight="false" outlineLevel="0" collapsed="false">
      <c r="A367" s="3" t="s">
        <v>9</v>
      </c>
      <c r="B367" s="3" t="n">
        <v>15383284</v>
      </c>
      <c r="C367" s="3" t="n">
        <v>15389433</v>
      </c>
      <c r="D367" s="3" t="n">
        <f aca="false">C367-B367</f>
        <v>6149</v>
      </c>
      <c r="E367" s="4" t="n">
        <v>0.043</v>
      </c>
    </row>
    <row r="368" customFormat="false" ht="15" hidden="false" customHeight="false" outlineLevel="0" collapsed="false">
      <c r="A368" s="3" t="s">
        <v>9</v>
      </c>
      <c r="B368" s="3" t="n">
        <v>108095770</v>
      </c>
      <c r="C368" s="3" t="n">
        <v>108099494</v>
      </c>
      <c r="D368" s="3" t="n">
        <f aca="false">C368-B368</f>
        <v>3724</v>
      </c>
      <c r="E368" s="4" t="n">
        <v>0.045</v>
      </c>
    </row>
    <row r="369" customFormat="false" ht="15" hidden="false" customHeight="false" outlineLevel="0" collapsed="false">
      <c r="A369" s="3" t="s">
        <v>9</v>
      </c>
      <c r="B369" s="3" t="n">
        <v>166311665</v>
      </c>
      <c r="C369" s="3" t="n">
        <v>166324325</v>
      </c>
      <c r="D369" s="3" t="n">
        <f aca="false">C369-B369</f>
        <v>12660</v>
      </c>
      <c r="E369" s="4" t="n">
        <v>0.047</v>
      </c>
    </row>
    <row r="370" customFormat="false" ht="15" hidden="false" customHeight="false" outlineLevel="0" collapsed="false">
      <c r="A370" s="3" t="s">
        <v>9</v>
      </c>
      <c r="B370" s="3" t="n">
        <v>90893615</v>
      </c>
      <c r="C370" s="3" t="n">
        <v>90958987</v>
      </c>
      <c r="D370" s="3" t="n">
        <f aca="false">C370-B370</f>
        <v>65372</v>
      </c>
      <c r="E370" s="4" t="n">
        <v>0.048</v>
      </c>
    </row>
    <row r="371" customFormat="false" ht="15" hidden="false" customHeight="false" outlineLevel="0" collapsed="false">
      <c r="A371" s="3" t="s">
        <v>10</v>
      </c>
      <c r="B371" s="3" t="n">
        <v>16432078</v>
      </c>
      <c r="C371" s="3" t="n">
        <v>16456075</v>
      </c>
      <c r="D371" s="3" t="n">
        <f aca="false">C371-B371</f>
        <v>23997</v>
      </c>
      <c r="E371" s="4" t="n">
        <v>8.108108E-005</v>
      </c>
    </row>
    <row r="372" customFormat="false" ht="15" hidden="false" customHeight="false" outlineLevel="0" collapsed="false">
      <c r="A372" s="3" t="s">
        <v>10</v>
      </c>
      <c r="B372" s="3" t="n">
        <v>141623150</v>
      </c>
      <c r="C372" s="3" t="n">
        <v>141632275</v>
      </c>
      <c r="D372" s="3" t="n">
        <f aca="false">C372-B372</f>
        <v>9125</v>
      </c>
      <c r="E372" s="4" t="n">
        <v>0.0004545455</v>
      </c>
    </row>
    <row r="373" customFormat="false" ht="15" hidden="false" customHeight="false" outlineLevel="0" collapsed="false">
      <c r="A373" s="3" t="s">
        <v>10</v>
      </c>
      <c r="B373" s="3" t="n">
        <v>169760135</v>
      </c>
      <c r="C373" s="3" t="n">
        <v>169760334</v>
      </c>
      <c r="D373" s="3" t="n">
        <f aca="false">C373-B373</f>
        <v>199</v>
      </c>
      <c r="E373" s="4" t="n">
        <v>0.0004545455</v>
      </c>
    </row>
    <row r="374" customFormat="false" ht="15" hidden="false" customHeight="false" outlineLevel="0" collapsed="false">
      <c r="A374" s="3" t="s">
        <v>10</v>
      </c>
      <c r="B374" s="3" t="n">
        <v>100635593</v>
      </c>
      <c r="C374" s="3" t="n">
        <v>100637822</v>
      </c>
      <c r="D374" s="3" t="n">
        <f aca="false">C374-B374</f>
        <v>2229</v>
      </c>
      <c r="E374" s="4" t="n">
        <v>0.0005454545</v>
      </c>
    </row>
    <row r="375" customFormat="false" ht="15" hidden="false" customHeight="false" outlineLevel="0" collapsed="false">
      <c r="A375" s="3" t="s">
        <v>10</v>
      </c>
      <c r="B375" s="3" t="n">
        <v>95076373</v>
      </c>
      <c r="C375" s="3" t="n">
        <f aca="false">B375+1</f>
        <v>95076374</v>
      </c>
      <c r="D375" s="3" t="n">
        <v>1</v>
      </c>
      <c r="E375" s="4" t="n">
        <v>0.000918</v>
      </c>
    </row>
    <row r="376" customFormat="false" ht="15" hidden="false" customHeight="false" outlineLevel="0" collapsed="false">
      <c r="A376" s="3" t="s">
        <v>10</v>
      </c>
      <c r="B376" s="3" t="n">
        <v>35578717</v>
      </c>
      <c r="C376" s="3" t="n">
        <v>35616167</v>
      </c>
      <c r="D376" s="3" t="n">
        <f aca="false">C376-B376</f>
        <v>37450</v>
      </c>
      <c r="E376" s="4" t="n">
        <v>0.001</v>
      </c>
    </row>
    <row r="377" customFormat="false" ht="15" hidden="false" customHeight="false" outlineLevel="0" collapsed="false">
      <c r="A377" s="3" t="s">
        <v>10</v>
      </c>
      <c r="B377" s="3" t="n">
        <v>58701879</v>
      </c>
      <c r="C377" s="3" t="n">
        <v>58712990</v>
      </c>
      <c r="D377" s="3" t="n">
        <f aca="false">C377-B377</f>
        <v>11111</v>
      </c>
      <c r="E377" s="4" t="n">
        <v>0.001</v>
      </c>
    </row>
    <row r="378" customFormat="false" ht="15" hidden="false" customHeight="false" outlineLevel="0" collapsed="false">
      <c r="A378" s="3" t="s">
        <v>10</v>
      </c>
      <c r="B378" s="3" t="n">
        <v>31929042</v>
      </c>
      <c r="C378" s="3" t="n">
        <f aca="false">B378+1</f>
        <v>31929043</v>
      </c>
      <c r="D378" s="3" t="n">
        <v>1</v>
      </c>
      <c r="E378" s="4" t="n">
        <v>0.001279</v>
      </c>
    </row>
    <row r="379" customFormat="false" ht="15" hidden="false" customHeight="false" outlineLevel="0" collapsed="false">
      <c r="A379" s="3" t="s">
        <v>10</v>
      </c>
      <c r="B379" s="3" t="n">
        <v>108489491</v>
      </c>
      <c r="C379" s="3" t="n">
        <f aca="false">B379+1</f>
        <v>108489492</v>
      </c>
      <c r="D379" s="3" t="n">
        <v>1</v>
      </c>
      <c r="E379" s="4" t="n">
        <v>0.001863</v>
      </c>
    </row>
    <row r="380" customFormat="false" ht="15" hidden="false" customHeight="false" outlineLevel="0" collapsed="false">
      <c r="A380" s="3" t="s">
        <v>10</v>
      </c>
      <c r="B380" s="3" t="n">
        <v>34444529</v>
      </c>
      <c r="C380" s="3" t="n">
        <v>34445932</v>
      </c>
      <c r="D380" s="3" t="n">
        <f aca="false">C380-B380</f>
        <v>1403</v>
      </c>
      <c r="E380" s="4" t="n">
        <v>0.002</v>
      </c>
    </row>
    <row r="381" customFormat="false" ht="15" hidden="false" customHeight="false" outlineLevel="0" collapsed="false">
      <c r="A381" s="3" t="s">
        <v>10</v>
      </c>
      <c r="B381" s="3" t="n">
        <v>35508357</v>
      </c>
      <c r="C381" s="3" t="n">
        <v>35570882</v>
      </c>
      <c r="D381" s="3" t="n">
        <f aca="false">C381-B381</f>
        <v>62525</v>
      </c>
      <c r="E381" s="4" t="n">
        <v>0.002</v>
      </c>
    </row>
    <row r="382" customFormat="false" ht="15" hidden="false" customHeight="false" outlineLevel="0" collapsed="false">
      <c r="A382" s="3" t="s">
        <v>10</v>
      </c>
      <c r="B382" s="3" t="n">
        <v>165128137</v>
      </c>
      <c r="C382" s="3" t="n">
        <v>165132181</v>
      </c>
      <c r="D382" s="3" t="n">
        <f aca="false">C382-B382</f>
        <v>4044</v>
      </c>
      <c r="E382" s="4" t="n">
        <v>0.002</v>
      </c>
    </row>
    <row r="383" customFormat="false" ht="15" hidden="false" customHeight="false" outlineLevel="0" collapsed="false">
      <c r="A383" s="3" t="s">
        <v>10</v>
      </c>
      <c r="B383" s="3" t="n">
        <v>8723219</v>
      </c>
      <c r="C383" s="3" t="n">
        <f aca="false">B383+1</f>
        <v>8723220</v>
      </c>
      <c r="D383" s="3" t="n">
        <v>1</v>
      </c>
      <c r="E383" s="4" t="n">
        <v>0.002304</v>
      </c>
    </row>
    <row r="384" customFormat="false" ht="15" hidden="false" customHeight="false" outlineLevel="0" collapsed="false">
      <c r="A384" s="3" t="s">
        <v>10</v>
      </c>
      <c r="B384" s="3" t="n">
        <v>179519062</v>
      </c>
      <c r="C384" s="3" t="n">
        <f aca="false">B384+1</f>
        <v>179519063</v>
      </c>
      <c r="D384" s="3" t="n">
        <v>1</v>
      </c>
      <c r="E384" s="4" t="n">
        <v>0.002591</v>
      </c>
    </row>
    <row r="385" customFormat="false" ht="15" hidden="false" customHeight="false" outlineLevel="0" collapsed="false">
      <c r="A385" s="3" t="s">
        <v>10</v>
      </c>
      <c r="B385" s="3" t="n">
        <v>95067424</v>
      </c>
      <c r="C385" s="3" t="n">
        <f aca="false">B385+1</f>
        <v>95067425</v>
      </c>
      <c r="D385" s="3" t="n">
        <v>1</v>
      </c>
      <c r="E385" s="4" t="n">
        <v>0.002613</v>
      </c>
    </row>
    <row r="386" customFormat="false" ht="15" hidden="false" customHeight="false" outlineLevel="0" collapsed="false">
      <c r="A386" s="3" t="s">
        <v>10</v>
      </c>
      <c r="B386" s="3" t="n">
        <v>16424389</v>
      </c>
      <c r="C386" s="3" t="n">
        <v>16432041</v>
      </c>
      <c r="D386" s="3" t="n">
        <f aca="false">C386-B386</f>
        <v>7652</v>
      </c>
      <c r="E386" s="4" t="n">
        <v>0.003</v>
      </c>
    </row>
    <row r="387" customFormat="false" ht="15" hidden="false" customHeight="false" outlineLevel="0" collapsed="false">
      <c r="A387" s="3" t="s">
        <v>10</v>
      </c>
      <c r="B387" s="3" t="n">
        <v>58713256</v>
      </c>
      <c r="C387" s="3" t="n">
        <v>58758006</v>
      </c>
      <c r="D387" s="3" t="n">
        <f aca="false">C387-B387</f>
        <v>44750</v>
      </c>
      <c r="E387" s="4" t="n">
        <v>0.003</v>
      </c>
    </row>
    <row r="388" customFormat="false" ht="15" hidden="false" customHeight="false" outlineLevel="0" collapsed="false">
      <c r="A388" s="3" t="s">
        <v>10</v>
      </c>
      <c r="B388" s="3" t="n">
        <v>80400296</v>
      </c>
      <c r="C388" s="3" t="n">
        <v>80400810</v>
      </c>
      <c r="D388" s="3" t="n">
        <f aca="false">C388-B388</f>
        <v>514</v>
      </c>
      <c r="E388" s="4" t="n">
        <v>0.003</v>
      </c>
    </row>
    <row r="389" customFormat="false" ht="15" hidden="false" customHeight="false" outlineLevel="0" collapsed="false">
      <c r="A389" s="3" t="s">
        <v>10</v>
      </c>
      <c r="B389" s="3" t="n">
        <v>58717783</v>
      </c>
      <c r="C389" s="3" t="n">
        <v>58718578</v>
      </c>
      <c r="D389" s="3" t="n">
        <f aca="false">C389-B389</f>
        <v>795</v>
      </c>
      <c r="E389" s="4" t="n">
        <v>0.004</v>
      </c>
    </row>
    <row r="390" customFormat="false" ht="15" hidden="false" customHeight="false" outlineLevel="0" collapsed="false">
      <c r="A390" s="3" t="s">
        <v>10</v>
      </c>
      <c r="B390" s="3" t="n">
        <v>90937093</v>
      </c>
      <c r="C390" s="3" t="n">
        <v>90949070</v>
      </c>
      <c r="D390" s="3" t="n">
        <f aca="false">C390-B390</f>
        <v>11977</v>
      </c>
      <c r="E390" s="4" t="n">
        <v>0.004</v>
      </c>
    </row>
    <row r="391" customFormat="false" ht="15" hidden="false" customHeight="false" outlineLevel="0" collapsed="false">
      <c r="A391" s="3" t="s">
        <v>10</v>
      </c>
      <c r="B391" s="3" t="n">
        <v>169799522</v>
      </c>
      <c r="C391" s="3" t="n">
        <v>169802093</v>
      </c>
      <c r="D391" s="3" t="n">
        <f aca="false">C391-B391</f>
        <v>2571</v>
      </c>
      <c r="E391" s="4" t="n">
        <v>0.004</v>
      </c>
    </row>
    <row r="392" customFormat="false" ht="15" hidden="false" customHeight="false" outlineLevel="0" collapsed="false">
      <c r="A392" s="3" t="s">
        <v>10</v>
      </c>
      <c r="B392" s="3" t="n">
        <v>132578729</v>
      </c>
      <c r="C392" s="3" t="n">
        <f aca="false">B392+1</f>
        <v>132578730</v>
      </c>
      <c r="D392" s="3" t="n">
        <v>1</v>
      </c>
      <c r="E392" s="4" t="n">
        <v>0.004008</v>
      </c>
    </row>
    <row r="393" customFormat="false" ht="15" hidden="false" customHeight="false" outlineLevel="0" collapsed="false">
      <c r="A393" s="3" t="s">
        <v>10</v>
      </c>
      <c r="B393" s="3" t="n">
        <v>132586653</v>
      </c>
      <c r="C393" s="3" t="n">
        <f aca="false">B393+1</f>
        <v>132586654</v>
      </c>
      <c r="D393" s="3" t="n">
        <v>1</v>
      </c>
      <c r="E393" s="4" t="n">
        <v>0.004394</v>
      </c>
    </row>
    <row r="394" customFormat="false" ht="15" hidden="false" customHeight="false" outlineLevel="0" collapsed="false">
      <c r="A394" s="3" t="s">
        <v>10</v>
      </c>
      <c r="B394" s="3" t="n">
        <v>2778974</v>
      </c>
      <c r="C394" s="3" t="n">
        <f aca="false">B394+1</f>
        <v>2778975</v>
      </c>
      <c r="D394" s="3" t="n">
        <v>1</v>
      </c>
      <c r="E394" s="4" t="n">
        <v>0.004477</v>
      </c>
    </row>
    <row r="395" customFormat="false" ht="15" hidden="false" customHeight="false" outlineLevel="0" collapsed="false">
      <c r="A395" s="3" t="s">
        <v>10</v>
      </c>
      <c r="B395" s="3" t="n">
        <v>28736653</v>
      </c>
      <c r="C395" s="3" t="n">
        <v>28755851</v>
      </c>
      <c r="D395" s="3" t="n">
        <f aca="false">C395-B395</f>
        <v>19198</v>
      </c>
      <c r="E395" s="4" t="n">
        <v>0.006</v>
      </c>
    </row>
    <row r="396" customFormat="false" ht="15" hidden="false" customHeight="false" outlineLevel="0" collapsed="false">
      <c r="A396" s="3" t="s">
        <v>10</v>
      </c>
      <c r="B396" s="3" t="n">
        <v>58865534</v>
      </c>
      <c r="C396" s="3" t="n">
        <v>58865902</v>
      </c>
      <c r="D396" s="3" t="n">
        <f aca="false">C396-B396</f>
        <v>368</v>
      </c>
      <c r="E396" s="4" t="n">
        <v>0.006</v>
      </c>
    </row>
    <row r="397" customFormat="false" ht="15" hidden="false" customHeight="false" outlineLevel="0" collapsed="false">
      <c r="A397" s="3" t="s">
        <v>10</v>
      </c>
      <c r="B397" s="3" t="n">
        <v>80355475</v>
      </c>
      <c r="C397" s="3" t="n">
        <v>80356447</v>
      </c>
      <c r="D397" s="3" t="n">
        <f aca="false">C397-B397</f>
        <v>972</v>
      </c>
      <c r="E397" s="4" t="n">
        <v>0.006</v>
      </c>
    </row>
    <row r="398" customFormat="false" ht="15" hidden="false" customHeight="false" outlineLevel="0" collapsed="false">
      <c r="A398" s="3" t="s">
        <v>10</v>
      </c>
      <c r="B398" s="3" t="n">
        <v>98551702</v>
      </c>
      <c r="C398" s="3" t="n">
        <v>98552396</v>
      </c>
      <c r="D398" s="3" t="n">
        <f aca="false">C398-B398</f>
        <v>694</v>
      </c>
      <c r="E398" s="4" t="n">
        <v>0.006</v>
      </c>
    </row>
    <row r="399" customFormat="false" ht="15" hidden="false" customHeight="false" outlineLevel="0" collapsed="false">
      <c r="A399" s="3" t="s">
        <v>10</v>
      </c>
      <c r="B399" s="3" t="n">
        <v>115751309</v>
      </c>
      <c r="C399" s="3" t="n">
        <v>115753690</v>
      </c>
      <c r="D399" s="3" t="n">
        <f aca="false">C399-B399</f>
        <v>2381</v>
      </c>
      <c r="E399" s="4" t="n">
        <v>0.006</v>
      </c>
    </row>
    <row r="400" customFormat="false" ht="15" hidden="false" customHeight="false" outlineLevel="0" collapsed="false">
      <c r="A400" s="3" t="s">
        <v>10</v>
      </c>
      <c r="B400" s="3" t="n">
        <v>157673180</v>
      </c>
      <c r="C400" s="3" t="n">
        <v>157674339</v>
      </c>
      <c r="D400" s="3" t="n">
        <f aca="false">C400-B400</f>
        <v>1159</v>
      </c>
      <c r="E400" s="4" t="n">
        <v>0.006</v>
      </c>
    </row>
    <row r="401" customFormat="false" ht="15" hidden="false" customHeight="false" outlineLevel="0" collapsed="false">
      <c r="A401" s="3" t="s">
        <v>10</v>
      </c>
      <c r="B401" s="3" t="n">
        <v>169802222</v>
      </c>
      <c r="C401" s="3" t="n">
        <v>169802892</v>
      </c>
      <c r="D401" s="3" t="n">
        <f aca="false">C401-B401</f>
        <v>670</v>
      </c>
      <c r="E401" s="4" t="n">
        <v>0.006</v>
      </c>
    </row>
    <row r="402" customFormat="false" ht="15" hidden="false" customHeight="false" outlineLevel="0" collapsed="false">
      <c r="A402" s="3" t="s">
        <v>10</v>
      </c>
      <c r="B402" s="3" t="n">
        <v>58661886</v>
      </c>
      <c r="C402" s="3" t="n">
        <v>58669229</v>
      </c>
      <c r="D402" s="3" t="n">
        <f aca="false">C402-B402</f>
        <v>7343</v>
      </c>
      <c r="E402" s="4" t="n">
        <v>0.007</v>
      </c>
    </row>
    <row r="403" customFormat="false" ht="15" hidden="false" customHeight="false" outlineLevel="0" collapsed="false">
      <c r="A403" s="3" t="s">
        <v>10</v>
      </c>
      <c r="B403" s="3" t="n">
        <v>58758175</v>
      </c>
      <c r="C403" s="3" t="n">
        <v>58764672</v>
      </c>
      <c r="D403" s="3" t="n">
        <f aca="false">C403-B403</f>
        <v>6497</v>
      </c>
      <c r="E403" s="4" t="n">
        <v>0.007</v>
      </c>
    </row>
    <row r="404" customFormat="false" ht="15" hidden="false" customHeight="false" outlineLevel="0" collapsed="false">
      <c r="A404" s="3" t="s">
        <v>10</v>
      </c>
      <c r="B404" s="3" t="n">
        <v>72601244</v>
      </c>
      <c r="C404" s="3" t="n">
        <v>72605701</v>
      </c>
      <c r="D404" s="3" t="n">
        <f aca="false">C404-B404</f>
        <v>4457</v>
      </c>
      <c r="E404" s="4" t="n">
        <v>0.007</v>
      </c>
    </row>
    <row r="405" customFormat="false" ht="15" hidden="false" customHeight="false" outlineLevel="0" collapsed="false">
      <c r="A405" s="3" t="s">
        <v>10</v>
      </c>
      <c r="B405" s="3" t="n">
        <v>52337473</v>
      </c>
      <c r="C405" s="3" t="n">
        <v>52359325</v>
      </c>
      <c r="D405" s="3" t="n">
        <f aca="false">C405-B405</f>
        <v>21852</v>
      </c>
      <c r="E405" s="4" t="n">
        <v>0.009</v>
      </c>
    </row>
    <row r="406" customFormat="false" ht="15" hidden="false" customHeight="false" outlineLevel="0" collapsed="false">
      <c r="A406" s="3" t="s">
        <v>10</v>
      </c>
      <c r="B406" s="3" t="n">
        <v>56076706</v>
      </c>
      <c r="C406" s="3" t="n">
        <v>56076821</v>
      </c>
      <c r="D406" s="3" t="n">
        <f aca="false">C406-B406</f>
        <v>115</v>
      </c>
      <c r="E406" s="4" t="n">
        <v>0.009</v>
      </c>
    </row>
    <row r="407" customFormat="false" ht="15" hidden="false" customHeight="false" outlineLevel="0" collapsed="false">
      <c r="A407" s="3" t="s">
        <v>10</v>
      </c>
      <c r="B407" s="3" t="n">
        <v>146146571</v>
      </c>
      <c r="C407" s="3" t="n">
        <v>146149410</v>
      </c>
      <c r="D407" s="3" t="n">
        <f aca="false">C407-B407</f>
        <v>2839</v>
      </c>
      <c r="E407" s="4" t="n">
        <v>0.009</v>
      </c>
    </row>
    <row r="408" customFormat="false" ht="15" hidden="false" customHeight="false" outlineLevel="0" collapsed="false">
      <c r="A408" s="3" t="s">
        <v>10</v>
      </c>
      <c r="B408" s="3" t="n">
        <v>11769407</v>
      </c>
      <c r="C408" s="3" t="n">
        <v>11790875</v>
      </c>
      <c r="D408" s="3" t="n">
        <f aca="false">C408-B408</f>
        <v>21468</v>
      </c>
      <c r="E408" s="4" t="n">
        <v>0.01</v>
      </c>
    </row>
    <row r="409" customFormat="false" ht="15" hidden="false" customHeight="false" outlineLevel="0" collapsed="false">
      <c r="A409" s="3" t="s">
        <v>10</v>
      </c>
      <c r="B409" s="3" t="n">
        <v>58691497</v>
      </c>
      <c r="C409" s="3" t="n">
        <v>58697354</v>
      </c>
      <c r="D409" s="3" t="n">
        <f aca="false">C409-B409</f>
        <v>5857</v>
      </c>
      <c r="E409" s="4" t="n">
        <v>0.01</v>
      </c>
    </row>
    <row r="410" customFormat="false" ht="15" hidden="false" customHeight="false" outlineLevel="0" collapsed="false">
      <c r="A410" s="3" t="s">
        <v>10</v>
      </c>
      <c r="B410" s="3" t="n">
        <v>58698010</v>
      </c>
      <c r="C410" s="3" t="n">
        <v>58699588</v>
      </c>
      <c r="D410" s="3" t="n">
        <f aca="false">C410-B410</f>
        <v>1578</v>
      </c>
      <c r="E410" s="4" t="n">
        <v>0.01</v>
      </c>
    </row>
    <row r="411" customFormat="false" ht="15" hidden="false" customHeight="false" outlineLevel="0" collapsed="false">
      <c r="A411" s="3" t="s">
        <v>10</v>
      </c>
      <c r="B411" s="3" t="n">
        <v>72470057</v>
      </c>
      <c r="C411" s="3" t="n">
        <v>72495882</v>
      </c>
      <c r="D411" s="3" t="n">
        <f aca="false">C411-B411</f>
        <v>25825</v>
      </c>
      <c r="E411" s="4" t="n">
        <v>0.011</v>
      </c>
    </row>
    <row r="412" customFormat="false" ht="15" hidden="false" customHeight="false" outlineLevel="0" collapsed="false">
      <c r="A412" s="3" t="s">
        <v>10</v>
      </c>
      <c r="B412" s="3" t="n">
        <v>167569852</v>
      </c>
      <c r="C412" s="3" t="n">
        <v>167570171</v>
      </c>
      <c r="D412" s="3" t="n">
        <f aca="false">C412-B412</f>
        <v>319</v>
      </c>
      <c r="E412" s="4" t="n">
        <v>0.011</v>
      </c>
    </row>
    <row r="413" customFormat="false" ht="15" hidden="false" customHeight="false" outlineLevel="0" collapsed="false">
      <c r="A413" s="3" t="s">
        <v>10</v>
      </c>
      <c r="B413" s="3" t="n">
        <v>169762171</v>
      </c>
      <c r="C413" s="3" t="n">
        <v>169762897</v>
      </c>
      <c r="D413" s="3" t="n">
        <f aca="false">C413-B413</f>
        <v>726</v>
      </c>
      <c r="E413" s="4" t="n">
        <v>0.011</v>
      </c>
    </row>
    <row r="414" customFormat="false" ht="15" hidden="false" customHeight="false" outlineLevel="0" collapsed="false">
      <c r="A414" s="3" t="s">
        <v>10</v>
      </c>
      <c r="B414" s="3" t="n">
        <v>25815643</v>
      </c>
      <c r="C414" s="3" t="n">
        <v>25822534</v>
      </c>
      <c r="D414" s="3" t="n">
        <f aca="false">C414-B414</f>
        <v>6891</v>
      </c>
      <c r="E414" s="4" t="n">
        <v>0.013</v>
      </c>
    </row>
    <row r="415" customFormat="false" ht="15" hidden="false" customHeight="false" outlineLevel="0" collapsed="false">
      <c r="A415" s="3" t="s">
        <v>10</v>
      </c>
      <c r="B415" s="3" t="n">
        <v>51938786</v>
      </c>
      <c r="C415" s="3" t="n">
        <v>51940364</v>
      </c>
      <c r="D415" s="3" t="n">
        <f aca="false">C415-B415</f>
        <v>1578</v>
      </c>
      <c r="E415" s="4" t="n">
        <v>0.013</v>
      </c>
    </row>
    <row r="416" customFormat="false" ht="15" hidden="false" customHeight="false" outlineLevel="0" collapsed="false">
      <c r="A416" s="3" t="s">
        <v>10</v>
      </c>
      <c r="B416" s="3" t="n">
        <v>115451430</v>
      </c>
      <c r="C416" s="3" t="n">
        <v>115453295</v>
      </c>
      <c r="D416" s="3" t="n">
        <f aca="false">C416-B416</f>
        <v>1865</v>
      </c>
      <c r="E416" s="4" t="n">
        <v>0.013</v>
      </c>
    </row>
    <row r="417" customFormat="false" ht="15" hidden="false" customHeight="false" outlineLevel="0" collapsed="false">
      <c r="A417" s="3" t="s">
        <v>10</v>
      </c>
      <c r="B417" s="3" t="n">
        <v>25940907</v>
      </c>
      <c r="C417" s="3" t="n">
        <v>25943666</v>
      </c>
      <c r="D417" s="3" t="n">
        <f aca="false">C417-B417</f>
        <v>2759</v>
      </c>
      <c r="E417" s="4" t="n">
        <v>0.014</v>
      </c>
    </row>
    <row r="418" customFormat="false" ht="15" hidden="false" customHeight="false" outlineLevel="0" collapsed="false">
      <c r="A418" s="3" t="s">
        <v>10</v>
      </c>
      <c r="B418" s="3" t="n">
        <v>112420799</v>
      </c>
      <c r="C418" s="3" t="n">
        <v>112421199</v>
      </c>
      <c r="D418" s="3" t="n">
        <f aca="false">C418-B418</f>
        <v>400</v>
      </c>
      <c r="E418" s="4" t="n">
        <v>0.014</v>
      </c>
    </row>
    <row r="419" customFormat="false" ht="15" hidden="false" customHeight="false" outlineLevel="0" collapsed="false">
      <c r="A419" s="3" t="s">
        <v>10</v>
      </c>
      <c r="B419" s="3" t="n">
        <v>58751590</v>
      </c>
      <c r="C419" s="3" t="n">
        <v>58757366</v>
      </c>
      <c r="D419" s="3" t="n">
        <f aca="false">C419-B419</f>
        <v>5776</v>
      </c>
      <c r="E419" s="4" t="n">
        <v>0.015</v>
      </c>
    </row>
    <row r="420" customFormat="false" ht="15" hidden="false" customHeight="false" outlineLevel="0" collapsed="false">
      <c r="A420" s="3" t="s">
        <v>10</v>
      </c>
      <c r="B420" s="3" t="n">
        <v>62520634</v>
      </c>
      <c r="C420" s="3" t="n">
        <v>62526163</v>
      </c>
      <c r="D420" s="3" t="n">
        <f aca="false">C420-B420</f>
        <v>5529</v>
      </c>
      <c r="E420" s="4" t="n">
        <v>0.015</v>
      </c>
    </row>
    <row r="421" customFormat="false" ht="15" hidden="false" customHeight="false" outlineLevel="0" collapsed="false">
      <c r="A421" s="3" t="s">
        <v>10</v>
      </c>
      <c r="B421" s="3" t="n">
        <v>73108110</v>
      </c>
      <c r="C421" s="3" t="n">
        <v>73112267</v>
      </c>
      <c r="D421" s="3" t="n">
        <f aca="false">C421-B421</f>
        <v>4157</v>
      </c>
      <c r="E421" s="4" t="n">
        <v>0.015</v>
      </c>
    </row>
    <row r="422" customFormat="false" ht="15" hidden="false" customHeight="false" outlineLevel="0" collapsed="false">
      <c r="A422" s="3" t="s">
        <v>10</v>
      </c>
      <c r="B422" s="3" t="n">
        <v>80337443</v>
      </c>
      <c r="C422" s="3" t="n">
        <v>80347973</v>
      </c>
      <c r="D422" s="3" t="n">
        <f aca="false">C422-B422</f>
        <v>10530</v>
      </c>
      <c r="E422" s="4" t="n">
        <v>0.015</v>
      </c>
    </row>
    <row r="423" customFormat="false" ht="15" hidden="false" customHeight="false" outlineLevel="0" collapsed="false">
      <c r="A423" s="3" t="s">
        <v>10</v>
      </c>
      <c r="B423" s="3" t="n">
        <v>148265790</v>
      </c>
      <c r="C423" s="3" t="n">
        <v>148273115</v>
      </c>
      <c r="D423" s="3" t="n">
        <f aca="false">C423-B423</f>
        <v>7325</v>
      </c>
      <c r="E423" s="4" t="n">
        <v>0.016</v>
      </c>
    </row>
    <row r="424" customFormat="false" ht="15" hidden="false" customHeight="false" outlineLevel="0" collapsed="false">
      <c r="A424" s="3" t="s">
        <v>10</v>
      </c>
      <c r="B424" s="3" t="n">
        <v>27202417</v>
      </c>
      <c r="C424" s="3" t="n">
        <v>27253066</v>
      </c>
      <c r="D424" s="3" t="n">
        <f aca="false">C424-B424</f>
        <v>50649</v>
      </c>
      <c r="E424" s="4" t="n">
        <v>0.017</v>
      </c>
    </row>
    <row r="425" customFormat="false" ht="15" hidden="false" customHeight="false" outlineLevel="0" collapsed="false">
      <c r="A425" s="3" t="s">
        <v>10</v>
      </c>
      <c r="B425" s="3" t="n">
        <v>34464050</v>
      </c>
      <c r="C425" s="3" t="n">
        <v>34522293</v>
      </c>
      <c r="D425" s="3" t="n">
        <f aca="false">C425-B425</f>
        <v>58243</v>
      </c>
      <c r="E425" s="4" t="n">
        <v>0.018</v>
      </c>
    </row>
    <row r="426" customFormat="false" ht="15" hidden="false" customHeight="false" outlineLevel="0" collapsed="false">
      <c r="A426" s="3" t="s">
        <v>10</v>
      </c>
      <c r="B426" s="3" t="n">
        <v>125094110</v>
      </c>
      <c r="C426" s="3" t="n">
        <v>125116160</v>
      </c>
      <c r="D426" s="3" t="n">
        <f aca="false">C426-B426</f>
        <v>22050</v>
      </c>
      <c r="E426" s="4" t="n">
        <v>0.018</v>
      </c>
    </row>
    <row r="427" customFormat="false" ht="15" hidden="false" customHeight="false" outlineLevel="0" collapsed="false">
      <c r="A427" s="3" t="s">
        <v>10</v>
      </c>
      <c r="B427" s="3" t="n">
        <v>131780519</v>
      </c>
      <c r="C427" s="3" t="n">
        <v>131783550</v>
      </c>
      <c r="D427" s="3" t="n">
        <f aca="false">C427-B427</f>
        <v>3031</v>
      </c>
      <c r="E427" s="4" t="n">
        <v>0.018</v>
      </c>
    </row>
    <row r="428" customFormat="false" ht="15" hidden="false" customHeight="false" outlineLevel="0" collapsed="false">
      <c r="A428" s="3" t="s">
        <v>10</v>
      </c>
      <c r="B428" s="3" t="n">
        <v>134670014</v>
      </c>
      <c r="C428" s="3" t="n">
        <v>134672754</v>
      </c>
      <c r="D428" s="3" t="n">
        <f aca="false">C428-B428</f>
        <v>2740</v>
      </c>
      <c r="E428" s="4" t="n">
        <v>0.018</v>
      </c>
    </row>
    <row r="429" customFormat="false" ht="15" hidden="false" customHeight="false" outlineLevel="0" collapsed="false">
      <c r="A429" s="3" t="s">
        <v>10</v>
      </c>
      <c r="B429" s="3" t="n">
        <v>11560294</v>
      </c>
      <c r="C429" s="3" t="n">
        <v>11560368</v>
      </c>
      <c r="D429" s="3" t="n">
        <f aca="false">C429-B429</f>
        <v>74</v>
      </c>
      <c r="E429" s="4" t="n">
        <v>0.019</v>
      </c>
    </row>
    <row r="430" customFormat="false" ht="15" hidden="false" customHeight="false" outlineLevel="0" collapsed="false">
      <c r="A430" s="3" t="s">
        <v>10</v>
      </c>
      <c r="B430" s="3" t="n">
        <v>25830584</v>
      </c>
      <c r="C430" s="3" t="n">
        <v>25844156</v>
      </c>
      <c r="D430" s="3" t="n">
        <f aca="false">C430-B430</f>
        <v>13572</v>
      </c>
      <c r="E430" s="4" t="n">
        <v>0.021</v>
      </c>
    </row>
    <row r="431" customFormat="false" ht="15" hidden="false" customHeight="false" outlineLevel="0" collapsed="false">
      <c r="A431" s="3" t="s">
        <v>10</v>
      </c>
      <c r="B431" s="3" t="n">
        <v>62539830</v>
      </c>
      <c r="C431" s="3" t="n">
        <v>62565442</v>
      </c>
      <c r="D431" s="3" t="n">
        <f aca="false">C431-B431</f>
        <v>25612</v>
      </c>
      <c r="E431" s="4" t="n">
        <v>0.021</v>
      </c>
    </row>
    <row r="432" customFormat="false" ht="15" hidden="false" customHeight="false" outlineLevel="0" collapsed="false">
      <c r="A432" s="3" t="s">
        <v>10</v>
      </c>
      <c r="B432" s="3" t="n">
        <v>122481551</v>
      </c>
      <c r="C432" s="3" t="n">
        <v>122487768</v>
      </c>
      <c r="D432" s="3" t="n">
        <f aca="false">C432-B432</f>
        <v>6217</v>
      </c>
      <c r="E432" s="4" t="n">
        <v>0.021</v>
      </c>
    </row>
    <row r="433" customFormat="false" ht="15" hidden="false" customHeight="false" outlineLevel="0" collapsed="false">
      <c r="A433" s="3" t="s">
        <v>10</v>
      </c>
      <c r="B433" s="3" t="n">
        <v>6575653</v>
      </c>
      <c r="C433" s="3" t="n">
        <v>6576738</v>
      </c>
      <c r="D433" s="3" t="n">
        <f aca="false">C433-B433</f>
        <v>1085</v>
      </c>
      <c r="E433" s="4" t="n">
        <v>0.022</v>
      </c>
    </row>
    <row r="434" customFormat="false" ht="15" hidden="false" customHeight="false" outlineLevel="0" collapsed="false">
      <c r="A434" s="3" t="s">
        <v>10</v>
      </c>
      <c r="B434" s="3" t="n">
        <v>33594301</v>
      </c>
      <c r="C434" s="3" t="n">
        <v>33599737</v>
      </c>
      <c r="D434" s="3" t="n">
        <f aca="false">C434-B434</f>
        <v>5436</v>
      </c>
      <c r="E434" s="4" t="n">
        <v>0.023</v>
      </c>
    </row>
    <row r="435" customFormat="false" ht="15" hidden="false" customHeight="false" outlineLevel="0" collapsed="false">
      <c r="A435" s="3" t="s">
        <v>10</v>
      </c>
      <c r="B435" s="3" t="n">
        <v>37859997</v>
      </c>
      <c r="C435" s="3" t="n">
        <v>37868555</v>
      </c>
      <c r="D435" s="3" t="n">
        <f aca="false">C435-B435</f>
        <v>8558</v>
      </c>
      <c r="E435" s="4" t="n">
        <v>0.023</v>
      </c>
    </row>
    <row r="436" customFormat="false" ht="15" hidden="false" customHeight="false" outlineLevel="0" collapsed="false">
      <c r="A436" s="3" t="s">
        <v>10</v>
      </c>
      <c r="B436" s="3" t="n">
        <v>111522002</v>
      </c>
      <c r="C436" s="3" t="n">
        <v>111525257</v>
      </c>
      <c r="D436" s="3" t="n">
        <f aca="false">C436-B436</f>
        <v>3255</v>
      </c>
      <c r="E436" s="4" t="n">
        <v>0.023</v>
      </c>
    </row>
    <row r="437" customFormat="false" ht="15" hidden="false" customHeight="false" outlineLevel="0" collapsed="false">
      <c r="A437" s="3" t="s">
        <v>10</v>
      </c>
      <c r="B437" s="3" t="n">
        <v>146159224</v>
      </c>
      <c r="C437" s="3" t="n">
        <v>146198419</v>
      </c>
      <c r="D437" s="3" t="n">
        <f aca="false">C437-B437</f>
        <v>39195</v>
      </c>
      <c r="E437" s="4" t="n">
        <v>0.023</v>
      </c>
    </row>
    <row r="438" customFormat="false" ht="15" hidden="false" customHeight="false" outlineLevel="0" collapsed="false">
      <c r="A438" s="3" t="s">
        <v>10</v>
      </c>
      <c r="B438" s="3" t="n">
        <v>112421382</v>
      </c>
      <c r="C438" s="3" t="n">
        <v>112424073</v>
      </c>
      <c r="D438" s="3" t="n">
        <f aca="false">C438-B438</f>
        <v>2691</v>
      </c>
      <c r="E438" s="4" t="n">
        <v>0.024</v>
      </c>
    </row>
    <row r="439" customFormat="false" ht="15" hidden="false" customHeight="false" outlineLevel="0" collapsed="false">
      <c r="A439" s="3" t="s">
        <v>10</v>
      </c>
      <c r="B439" s="3" t="n">
        <v>120891097</v>
      </c>
      <c r="C439" s="3" t="n">
        <v>120922739</v>
      </c>
      <c r="D439" s="3" t="n">
        <f aca="false">C439-B439</f>
        <v>31642</v>
      </c>
      <c r="E439" s="4" t="n">
        <v>0.024</v>
      </c>
    </row>
    <row r="440" customFormat="false" ht="15" hidden="false" customHeight="false" outlineLevel="0" collapsed="false">
      <c r="A440" s="3" t="s">
        <v>10</v>
      </c>
      <c r="B440" s="3" t="n">
        <v>121902733</v>
      </c>
      <c r="C440" s="3" t="n">
        <v>121942355</v>
      </c>
      <c r="D440" s="3" t="n">
        <f aca="false">C440-B440</f>
        <v>39622</v>
      </c>
      <c r="E440" s="4" t="n">
        <v>0.024</v>
      </c>
    </row>
    <row r="441" customFormat="false" ht="15" hidden="false" customHeight="false" outlineLevel="0" collapsed="false">
      <c r="A441" s="3" t="s">
        <v>10</v>
      </c>
      <c r="B441" s="3" t="n">
        <v>154424133</v>
      </c>
      <c r="C441" s="3" t="n">
        <v>154427728</v>
      </c>
      <c r="D441" s="3" t="n">
        <f aca="false">C441-B441</f>
        <v>3595</v>
      </c>
      <c r="E441" s="4" t="n">
        <v>0.024</v>
      </c>
    </row>
    <row r="442" customFormat="false" ht="15" hidden="false" customHeight="false" outlineLevel="0" collapsed="false">
      <c r="A442" s="3" t="s">
        <v>10</v>
      </c>
      <c r="B442" s="3" t="n">
        <v>26052120</v>
      </c>
      <c r="C442" s="3" t="n">
        <v>26084219</v>
      </c>
      <c r="D442" s="3" t="n">
        <f aca="false">C442-B442</f>
        <v>32099</v>
      </c>
      <c r="E442" s="4" t="n">
        <v>0.026</v>
      </c>
    </row>
    <row r="443" customFormat="false" ht="15" hidden="false" customHeight="false" outlineLevel="0" collapsed="false">
      <c r="A443" s="3" t="s">
        <v>10</v>
      </c>
      <c r="B443" s="3" t="n">
        <v>11716510</v>
      </c>
      <c r="C443" s="3" t="n">
        <v>11735787</v>
      </c>
      <c r="D443" s="3" t="n">
        <f aca="false">C443-B443</f>
        <v>19277</v>
      </c>
      <c r="E443" s="4" t="n">
        <v>0.029</v>
      </c>
    </row>
    <row r="444" customFormat="false" ht="15" hidden="false" customHeight="false" outlineLevel="0" collapsed="false">
      <c r="A444" s="3" t="s">
        <v>10</v>
      </c>
      <c r="B444" s="3" t="n">
        <v>26008578</v>
      </c>
      <c r="C444" s="3" t="n">
        <v>26024041</v>
      </c>
      <c r="D444" s="3" t="n">
        <f aca="false">C444-B444</f>
        <v>15463</v>
      </c>
      <c r="E444" s="4" t="n">
        <v>0.029</v>
      </c>
    </row>
    <row r="445" customFormat="false" ht="15" hidden="false" customHeight="false" outlineLevel="0" collapsed="false">
      <c r="A445" s="3" t="s">
        <v>10</v>
      </c>
      <c r="B445" s="3" t="n">
        <v>28760982</v>
      </c>
      <c r="C445" s="3" t="n">
        <v>28799409</v>
      </c>
      <c r="D445" s="3" t="n">
        <f aca="false">C445-B445</f>
        <v>38427</v>
      </c>
      <c r="E445" s="4" t="n">
        <v>0.029</v>
      </c>
    </row>
    <row r="446" customFormat="false" ht="15" hidden="false" customHeight="false" outlineLevel="0" collapsed="false">
      <c r="A446" s="3" t="s">
        <v>10</v>
      </c>
      <c r="B446" s="3" t="n">
        <v>58669849</v>
      </c>
      <c r="C446" s="3" t="n">
        <v>58689140</v>
      </c>
      <c r="D446" s="3" t="n">
        <f aca="false">C446-B446</f>
        <v>19291</v>
      </c>
      <c r="E446" s="4" t="n">
        <v>0.029</v>
      </c>
    </row>
    <row r="447" customFormat="false" ht="15" hidden="false" customHeight="false" outlineLevel="0" collapsed="false">
      <c r="A447" s="3" t="s">
        <v>10</v>
      </c>
      <c r="B447" s="3" t="n">
        <v>132503213</v>
      </c>
      <c r="C447" s="3" t="n">
        <v>132510417</v>
      </c>
      <c r="D447" s="3" t="n">
        <f aca="false">C447-B447</f>
        <v>7204</v>
      </c>
      <c r="E447" s="4" t="n">
        <v>0.029</v>
      </c>
    </row>
    <row r="448" customFormat="false" ht="15" hidden="false" customHeight="false" outlineLevel="0" collapsed="false">
      <c r="A448" s="3" t="s">
        <v>10</v>
      </c>
      <c r="B448" s="3" t="n">
        <v>16733772</v>
      </c>
      <c r="C448" s="3" t="n">
        <v>16737109</v>
      </c>
      <c r="D448" s="3" t="n">
        <f aca="false">C448-B448</f>
        <v>3337</v>
      </c>
      <c r="E448" s="4" t="n">
        <v>0.031</v>
      </c>
    </row>
    <row r="449" customFormat="false" ht="15" hidden="false" customHeight="false" outlineLevel="0" collapsed="false">
      <c r="A449" s="3" t="s">
        <v>10</v>
      </c>
      <c r="B449" s="3" t="n">
        <v>167547307</v>
      </c>
      <c r="C449" s="3" t="n">
        <v>167552848</v>
      </c>
      <c r="D449" s="3" t="n">
        <f aca="false">C449-B449</f>
        <v>5541</v>
      </c>
      <c r="E449" s="4" t="n">
        <v>0.031</v>
      </c>
    </row>
    <row r="450" customFormat="false" ht="15" hidden="false" customHeight="false" outlineLevel="0" collapsed="false">
      <c r="A450" s="3" t="s">
        <v>10</v>
      </c>
      <c r="B450" s="3" t="n">
        <v>25946686</v>
      </c>
      <c r="C450" s="3" t="n">
        <v>26003460</v>
      </c>
      <c r="D450" s="3" t="n">
        <f aca="false">C450-B450</f>
        <v>56774</v>
      </c>
      <c r="E450" s="4" t="n">
        <v>0.033</v>
      </c>
    </row>
    <row r="451" customFormat="false" ht="15" hidden="false" customHeight="false" outlineLevel="0" collapsed="false">
      <c r="A451" s="3" t="s">
        <v>10</v>
      </c>
      <c r="B451" s="3" t="n">
        <v>23342057</v>
      </c>
      <c r="C451" s="3" t="n">
        <v>23361189</v>
      </c>
      <c r="D451" s="3" t="n">
        <f aca="false">C451-B451</f>
        <v>19132</v>
      </c>
      <c r="E451" s="4" t="n">
        <v>0.034</v>
      </c>
    </row>
    <row r="452" customFormat="false" ht="15" hidden="false" customHeight="false" outlineLevel="0" collapsed="false">
      <c r="A452" s="3" t="s">
        <v>10</v>
      </c>
      <c r="B452" s="3" t="n">
        <v>83165288</v>
      </c>
      <c r="C452" s="3" t="n">
        <v>83182789</v>
      </c>
      <c r="D452" s="3" t="n">
        <f aca="false">C452-B452</f>
        <v>17501</v>
      </c>
      <c r="E452" s="4" t="n">
        <v>0.035</v>
      </c>
    </row>
    <row r="453" customFormat="false" ht="15" hidden="false" customHeight="false" outlineLevel="0" collapsed="false">
      <c r="A453" s="3" t="s">
        <v>10</v>
      </c>
      <c r="B453" s="3" t="n">
        <v>145155140</v>
      </c>
      <c r="C453" s="3" t="n">
        <v>145190234</v>
      </c>
      <c r="D453" s="3" t="n">
        <f aca="false">C453-B453</f>
        <v>35094</v>
      </c>
      <c r="E453" s="4" t="n">
        <v>0.036</v>
      </c>
    </row>
    <row r="454" customFormat="false" ht="15" hidden="false" customHeight="false" outlineLevel="0" collapsed="false">
      <c r="A454" s="3" t="s">
        <v>10</v>
      </c>
      <c r="B454" s="3" t="n">
        <v>5881805</v>
      </c>
      <c r="C454" s="3" t="n">
        <v>5891642</v>
      </c>
      <c r="D454" s="3" t="n">
        <f aca="false">C454-B454</f>
        <v>9837</v>
      </c>
      <c r="E454" s="4" t="n">
        <v>0.037</v>
      </c>
    </row>
    <row r="455" customFormat="false" ht="15" hidden="false" customHeight="false" outlineLevel="0" collapsed="false">
      <c r="A455" s="3" t="s">
        <v>10</v>
      </c>
      <c r="B455" s="3" t="n">
        <v>9719545</v>
      </c>
      <c r="C455" s="3" t="n">
        <v>9748667</v>
      </c>
      <c r="D455" s="3" t="n">
        <f aca="false">C455-B455</f>
        <v>29122</v>
      </c>
      <c r="E455" s="4" t="n">
        <v>0.04</v>
      </c>
    </row>
    <row r="456" customFormat="false" ht="15" hidden="false" customHeight="false" outlineLevel="0" collapsed="false">
      <c r="A456" s="3" t="s">
        <v>10</v>
      </c>
      <c r="B456" s="3" t="n">
        <v>25858556</v>
      </c>
      <c r="C456" s="3" t="n">
        <v>25875386</v>
      </c>
      <c r="D456" s="3" t="n">
        <f aca="false">C456-B456</f>
        <v>16830</v>
      </c>
      <c r="E456" s="4" t="n">
        <v>0.04</v>
      </c>
    </row>
    <row r="457" customFormat="false" ht="15" hidden="false" customHeight="false" outlineLevel="0" collapsed="false">
      <c r="A457" s="3" t="s">
        <v>10</v>
      </c>
      <c r="B457" s="3" t="n">
        <v>100729499</v>
      </c>
      <c r="C457" s="3" t="n">
        <v>100749390</v>
      </c>
      <c r="D457" s="3" t="n">
        <f aca="false">C457-B457</f>
        <v>19891</v>
      </c>
      <c r="E457" s="4" t="n">
        <v>0.04</v>
      </c>
    </row>
    <row r="458" customFormat="false" ht="15" hidden="false" customHeight="false" outlineLevel="0" collapsed="false">
      <c r="A458" s="3" t="s">
        <v>10</v>
      </c>
      <c r="B458" s="3" t="n">
        <v>27248290</v>
      </c>
      <c r="C458" s="3" t="n">
        <v>27322723</v>
      </c>
      <c r="D458" s="3" t="n">
        <f aca="false">C458-B458</f>
        <v>74433</v>
      </c>
      <c r="E458" s="4" t="n">
        <v>0.042</v>
      </c>
    </row>
    <row r="459" customFormat="false" ht="15" hidden="false" customHeight="false" outlineLevel="0" collapsed="false">
      <c r="A459" s="3" t="s">
        <v>10</v>
      </c>
      <c r="B459" s="3" t="n">
        <v>80348632</v>
      </c>
      <c r="C459" s="3" t="n">
        <v>80352442</v>
      </c>
      <c r="D459" s="3" t="n">
        <f aca="false">C459-B459</f>
        <v>3810</v>
      </c>
      <c r="E459" s="4" t="n">
        <v>0.042</v>
      </c>
    </row>
    <row r="460" customFormat="false" ht="15" hidden="false" customHeight="false" outlineLevel="0" collapsed="false">
      <c r="A460" s="3" t="s">
        <v>10</v>
      </c>
      <c r="B460" s="3" t="n">
        <v>6544532</v>
      </c>
      <c r="C460" s="3" t="n">
        <v>6557171</v>
      </c>
      <c r="D460" s="3" t="n">
        <f aca="false">C460-B460</f>
        <v>12639</v>
      </c>
      <c r="E460" s="4" t="n">
        <v>0.043</v>
      </c>
    </row>
    <row r="461" customFormat="false" ht="15" hidden="false" customHeight="false" outlineLevel="0" collapsed="false">
      <c r="A461" s="3" t="s">
        <v>10</v>
      </c>
      <c r="B461" s="3" t="n">
        <v>155225365</v>
      </c>
      <c r="C461" s="3" t="n">
        <v>155251753</v>
      </c>
      <c r="D461" s="3" t="n">
        <f aca="false">C461-B461</f>
        <v>26388</v>
      </c>
      <c r="E461" s="4" t="n">
        <v>0.046</v>
      </c>
    </row>
    <row r="462" customFormat="false" ht="15" hidden="false" customHeight="false" outlineLevel="0" collapsed="false">
      <c r="A462" s="3" t="s">
        <v>10</v>
      </c>
      <c r="B462" s="3" t="n">
        <v>75728732</v>
      </c>
      <c r="C462" s="3" t="n">
        <v>75739841</v>
      </c>
      <c r="D462" s="3" t="n">
        <f aca="false">C462-B462</f>
        <v>11109</v>
      </c>
      <c r="E462" s="4" t="n">
        <v>0.047</v>
      </c>
    </row>
    <row r="463" customFormat="false" ht="15" hidden="false" customHeight="false" outlineLevel="0" collapsed="false">
      <c r="A463" s="3" t="s">
        <v>10</v>
      </c>
      <c r="B463" s="3" t="n">
        <v>111509595</v>
      </c>
      <c r="C463" s="3" t="n">
        <v>111513271</v>
      </c>
      <c r="D463" s="3" t="n">
        <f aca="false">C463-B463</f>
        <v>3676</v>
      </c>
      <c r="E463" s="4" t="n">
        <v>0.047</v>
      </c>
    </row>
    <row r="464" customFormat="false" ht="15" hidden="false" customHeight="false" outlineLevel="0" collapsed="false">
      <c r="A464" s="3" t="s">
        <v>10</v>
      </c>
      <c r="B464" s="3" t="n">
        <v>132516339</v>
      </c>
      <c r="C464" s="3" t="n">
        <v>132527977</v>
      </c>
      <c r="D464" s="3" t="n">
        <f aca="false">C464-B464</f>
        <v>11638</v>
      </c>
      <c r="E464" s="4" t="n">
        <v>0.047</v>
      </c>
    </row>
    <row r="465" customFormat="false" ht="15" hidden="false" customHeight="false" outlineLevel="0" collapsed="false">
      <c r="A465" s="3" t="s">
        <v>10</v>
      </c>
      <c r="B465" s="3" t="n">
        <v>72551840</v>
      </c>
      <c r="C465" s="3" t="n">
        <v>72597052</v>
      </c>
      <c r="D465" s="3" t="n">
        <f aca="false">C465-B465</f>
        <v>45212</v>
      </c>
      <c r="E465" s="4" t="n">
        <v>0.048</v>
      </c>
    </row>
    <row r="466" customFormat="false" ht="15" hidden="false" customHeight="false" outlineLevel="0" collapsed="false">
      <c r="A466" s="3" t="s">
        <v>11</v>
      </c>
      <c r="B466" s="3" t="n">
        <v>140639700</v>
      </c>
      <c r="C466" s="3" t="n">
        <v>140644454</v>
      </c>
      <c r="D466" s="3" t="n">
        <f aca="false">C466-B466</f>
        <v>4754</v>
      </c>
      <c r="E466" s="4" t="n">
        <v>9.090909E-005</v>
      </c>
    </row>
    <row r="467" customFormat="false" ht="15" hidden="false" customHeight="false" outlineLevel="0" collapsed="false">
      <c r="A467" s="3" t="s">
        <v>11</v>
      </c>
      <c r="B467" s="3" t="n">
        <v>140649005</v>
      </c>
      <c r="C467" s="3" t="n">
        <v>140662966</v>
      </c>
      <c r="D467" s="3" t="n">
        <f aca="false">C467-B467</f>
        <v>13961</v>
      </c>
      <c r="E467" s="4" t="n">
        <v>9.090909E-005</v>
      </c>
    </row>
    <row r="468" customFormat="false" ht="15" hidden="false" customHeight="false" outlineLevel="0" collapsed="false">
      <c r="A468" s="3" t="s">
        <v>11</v>
      </c>
      <c r="B468" s="3" t="n">
        <v>83878052</v>
      </c>
      <c r="C468" s="3" t="n">
        <v>83892809</v>
      </c>
      <c r="D468" s="3" t="n">
        <f aca="false">C468-B468</f>
        <v>14757</v>
      </c>
      <c r="E468" s="4" t="n">
        <v>0.0004545455</v>
      </c>
    </row>
    <row r="469" customFormat="false" ht="15" hidden="false" customHeight="false" outlineLevel="0" collapsed="false">
      <c r="A469" s="3" t="s">
        <v>11</v>
      </c>
      <c r="B469" s="3" t="n">
        <v>40635435</v>
      </c>
      <c r="C469" s="3" t="n">
        <f aca="false">B469+1</f>
        <v>40635436</v>
      </c>
      <c r="D469" s="3" t="n">
        <v>1</v>
      </c>
      <c r="E469" s="4" t="n">
        <v>0.000622</v>
      </c>
    </row>
    <row r="470" customFormat="false" ht="15" hidden="false" customHeight="false" outlineLevel="0" collapsed="false">
      <c r="A470" s="3" t="s">
        <v>11</v>
      </c>
      <c r="B470" s="3" t="n">
        <v>88500206</v>
      </c>
      <c r="C470" s="3" t="n">
        <v>88509289</v>
      </c>
      <c r="D470" s="3" t="n">
        <f aca="false">C470-B470</f>
        <v>9083</v>
      </c>
      <c r="E470" s="4" t="n">
        <v>0.0007272727</v>
      </c>
    </row>
    <row r="471" customFormat="false" ht="15" hidden="false" customHeight="false" outlineLevel="0" collapsed="false">
      <c r="A471" s="3" t="s">
        <v>11</v>
      </c>
      <c r="B471" s="3" t="n">
        <v>138821160</v>
      </c>
      <c r="C471" s="3" t="n">
        <v>138828912</v>
      </c>
      <c r="D471" s="3" t="n">
        <f aca="false">C471-B471</f>
        <v>7752</v>
      </c>
      <c r="E471" s="4" t="n">
        <v>0.001</v>
      </c>
    </row>
    <row r="472" customFormat="false" ht="15" hidden="false" customHeight="false" outlineLevel="0" collapsed="false">
      <c r="A472" s="3" t="s">
        <v>11</v>
      </c>
      <c r="B472" s="3" t="n">
        <v>182151597</v>
      </c>
      <c r="C472" s="3" t="n">
        <v>182157477</v>
      </c>
      <c r="D472" s="3" t="n">
        <f aca="false">C472-B472</f>
        <v>5880</v>
      </c>
      <c r="E472" s="4" t="n">
        <v>0.001</v>
      </c>
    </row>
    <row r="473" customFormat="false" ht="15" hidden="false" customHeight="false" outlineLevel="0" collapsed="false">
      <c r="A473" s="3" t="s">
        <v>11</v>
      </c>
      <c r="B473" s="3" t="n">
        <v>188823847</v>
      </c>
      <c r="C473" s="3" t="n">
        <v>188827597</v>
      </c>
      <c r="D473" s="3" t="n">
        <f aca="false">C473-B473</f>
        <v>3750</v>
      </c>
      <c r="E473" s="4" t="n">
        <v>0.001</v>
      </c>
    </row>
    <row r="474" customFormat="false" ht="15" hidden="false" customHeight="false" outlineLevel="0" collapsed="false">
      <c r="A474" s="3" t="s">
        <v>11</v>
      </c>
      <c r="B474" s="3" t="n">
        <v>189196698</v>
      </c>
      <c r="C474" s="3" t="n">
        <v>189208483</v>
      </c>
      <c r="D474" s="3" t="n">
        <f aca="false">C474-B474</f>
        <v>11785</v>
      </c>
      <c r="E474" s="4" t="n">
        <v>0.001</v>
      </c>
    </row>
    <row r="475" customFormat="false" ht="15" hidden="false" customHeight="false" outlineLevel="0" collapsed="false">
      <c r="A475" s="3" t="s">
        <v>11</v>
      </c>
      <c r="B475" s="3" t="n">
        <v>25741459</v>
      </c>
      <c r="C475" s="3" t="n">
        <f aca="false">B475+1</f>
        <v>25741460</v>
      </c>
      <c r="D475" s="3" t="n">
        <v>1</v>
      </c>
      <c r="E475" s="4" t="n">
        <v>0.001414</v>
      </c>
    </row>
    <row r="476" customFormat="false" ht="15" hidden="false" customHeight="false" outlineLevel="0" collapsed="false">
      <c r="A476" s="3" t="s">
        <v>11</v>
      </c>
      <c r="B476" s="3" t="n">
        <v>85301318</v>
      </c>
      <c r="C476" s="3" t="n">
        <f aca="false">B476+1</f>
        <v>85301319</v>
      </c>
      <c r="D476" s="3" t="n">
        <v>1</v>
      </c>
      <c r="E476" s="4" t="n">
        <v>0.001614</v>
      </c>
    </row>
    <row r="477" customFormat="false" ht="15" hidden="false" customHeight="false" outlineLevel="0" collapsed="false">
      <c r="A477" s="3" t="s">
        <v>11</v>
      </c>
      <c r="B477" s="3" t="n">
        <v>44045770</v>
      </c>
      <c r="C477" s="3" t="n">
        <v>44072251</v>
      </c>
      <c r="D477" s="3" t="n">
        <f aca="false">C477-B477</f>
        <v>26481</v>
      </c>
      <c r="E477" s="4" t="n">
        <v>0.001818182</v>
      </c>
    </row>
    <row r="478" customFormat="false" ht="15" hidden="false" customHeight="false" outlineLevel="0" collapsed="false">
      <c r="A478" s="3" t="s">
        <v>11</v>
      </c>
      <c r="B478" s="3" t="n">
        <v>88379042</v>
      </c>
      <c r="C478" s="3" t="n">
        <v>88381717</v>
      </c>
      <c r="D478" s="3" t="n">
        <f aca="false">C478-B478</f>
        <v>2675</v>
      </c>
      <c r="E478" s="4" t="n">
        <v>0.002</v>
      </c>
    </row>
    <row r="479" customFormat="false" ht="15" hidden="false" customHeight="false" outlineLevel="0" collapsed="false">
      <c r="A479" s="3" t="s">
        <v>11</v>
      </c>
      <c r="B479" s="3" t="n">
        <v>188845047</v>
      </c>
      <c r="C479" s="3" t="n">
        <v>188883839</v>
      </c>
      <c r="D479" s="3" t="n">
        <f aca="false">C479-B479</f>
        <v>38792</v>
      </c>
      <c r="E479" s="4" t="n">
        <v>0.002</v>
      </c>
    </row>
    <row r="480" customFormat="false" ht="15" hidden="false" customHeight="false" outlineLevel="0" collapsed="false">
      <c r="A480" s="3" t="s">
        <v>11</v>
      </c>
      <c r="B480" s="3" t="n">
        <v>188853414</v>
      </c>
      <c r="C480" s="3" t="n">
        <v>188878585</v>
      </c>
      <c r="D480" s="3" t="n">
        <f aca="false">C480-B480</f>
        <v>25171</v>
      </c>
      <c r="E480" s="4" t="n">
        <v>0.002</v>
      </c>
    </row>
    <row r="481" customFormat="false" ht="15" hidden="false" customHeight="false" outlineLevel="0" collapsed="false">
      <c r="A481" s="3" t="s">
        <v>11</v>
      </c>
      <c r="B481" s="3" t="n">
        <v>188885812</v>
      </c>
      <c r="C481" s="3" t="n">
        <v>188887227</v>
      </c>
      <c r="D481" s="3" t="n">
        <f aca="false">C481-B481</f>
        <v>1415</v>
      </c>
      <c r="E481" s="4" t="n">
        <v>0.002</v>
      </c>
    </row>
    <row r="482" customFormat="false" ht="15" hidden="false" customHeight="false" outlineLevel="0" collapsed="false">
      <c r="A482" s="3" t="s">
        <v>11</v>
      </c>
      <c r="B482" s="3" t="n">
        <v>170894603</v>
      </c>
      <c r="C482" s="3" t="n">
        <f aca="false">B482+1</f>
        <v>170894604</v>
      </c>
      <c r="D482" s="3" t="n">
        <v>1</v>
      </c>
      <c r="E482" s="4" t="n">
        <v>0.002107</v>
      </c>
    </row>
    <row r="483" customFormat="false" ht="15" hidden="false" customHeight="false" outlineLevel="0" collapsed="false">
      <c r="A483" s="3" t="s">
        <v>11</v>
      </c>
      <c r="B483" s="3" t="n">
        <v>88386902</v>
      </c>
      <c r="C483" s="3" t="n">
        <v>88413194</v>
      </c>
      <c r="D483" s="3" t="n">
        <f aca="false">C483-B483</f>
        <v>26292</v>
      </c>
      <c r="E483" s="4" t="n">
        <v>0.003</v>
      </c>
    </row>
    <row r="484" customFormat="false" ht="15" hidden="false" customHeight="false" outlineLevel="0" collapsed="false">
      <c r="A484" s="3" t="s">
        <v>11</v>
      </c>
      <c r="B484" s="3" t="n">
        <v>149813939</v>
      </c>
      <c r="C484" s="3" t="n">
        <v>149838825</v>
      </c>
      <c r="D484" s="3" t="n">
        <f aca="false">C484-B484</f>
        <v>24886</v>
      </c>
      <c r="E484" s="4" t="n">
        <v>0.003</v>
      </c>
    </row>
    <row r="485" customFormat="false" ht="15" hidden="false" customHeight="false" outlineLevel="0" collapsed="false">
      <c r="A485" s="3" t="s">
        <v>11</v>
      </c>
      <c r="B485" s="3" t="n">
        <v>189190509</v>
      </c>
      <c r="C485" s="3" t="n">
        <v>189195153</v>
      </c>
      <c r="D485" s="3" t="n">
        <f aca="false">C485-B485</f>
        <v>4644</v>
      </c>
      <c r="E485" s="4" t="n">
        <v>0.003</v>
      </c>
    </row>
    <row r="486" customFormat="false" ht="15" hidden="false" customHeight="false" outlineLevel="0" collapsed="false">
      <c r="A486" s="3" t="s">
        <v>11</v>
      </c>
      <c r="B486" s="3" t="n">
        <v>186172253</v>
      </c>
      <c r="C486" s="3" t="n">
        <f aca="false">B486+1</f>
        <v>186172254</v>
      </c>
      <c r="D486" s="3" t="n">
        <v>1</v>
      </c>
      <c r="E486" s="4" t="n">
        <v>0.003611</v>
      </c>
    </row>
    <row r="487" customFormat="false" ht="15" hidden="false" customHeight="false" outlineLevel="0" collapsed="false">
      <c r="A487" s="3" t="s">
        <v>11</v>
      </c>
      <c r="B487" s="3" t="n">
        <v>182314469</v>
      </c>
      <c r="C487" s="3" t="n">
        <f aca="false">B487+1</f>
        <v>182314470</v>
      </c>
      <c r="D487" s="3" t="n">
        <v>1</v>
      </c>
      <c r="E487" s="4" t="n">
        <v>0.00386</v>
      </c>
    </row>
    <row r="488" customFormat="false" ht="15" hidden="false" customHeight="false" outlineLevel="0" collapsed="false">
      <c r="A488" s="3" t="s">
        <v>11</v>
      </c>
      <c r="B488" s="3" t="n">
        <v>25742806</v>
      </c>
      <c r="C488" s="3" t="n">
        <f aca="false">B488+1</f>
        <v>25742807</v>
      </c>
      <c r="D488" s="3" t="n">
        <v>1</v>
      </c>
      <c r="E488" s="4" t="n">
        <v>0.003887</v>
      </c>
    </row>
    <row r="489" customFormat="false" ht="15" hidden="false" customHeight="false" outlineLevel="0" collapsed="false">
      <c r="A489" s="3" t="s">
        <v>11</v>
      </c>
      <c r="B489" s="3" t="n">
        <v>186666968</v>
      </c>
      <c r="C489" s="3" t="n">
        <f aca="false">B489+1</f>
        <v>186666969</v>
      </c>
      <c r="D489" s="3" t="n">
        <v>1</v>
      </c>
      <c r="E489" s="4" t="n">
        <v>0.003889</v>
      </c>
    </row>
    <row r="490" customFormat="false" ht="15" hidden="false" customHeight="false" outlineLevel="0" collapsed="false">
      <c r="A490" s="3" t="s">
        <v>11</v>
      </c>
      <c r="B490" s="3" t="n">
        <v>61844734</v>
      </c>
      <c r="C490" s="3" t="n">
        <v>61846104</v>
      </c>
      <c r="D490" s="3" t="n">
        <f aca="false">C490-B490</f>
        <v>1370</v>
      </c>
      <c r="E490" s="4" t="n">
        <v>0.004</v>
      </c>
    </row>
    <row r="491" customFormat="false" ht="15" hidden="false" customHeight="false" outlineLevel="0" collapsed="false">
      <c r="A491" s="3" t="s">
        <v>11</v>
      </c>
      <c r="B491" s="3" t="n">
        <v>88375963</v>
      </c>
      <c r="C491" s="3" t="n">
        <v>88378964</v>
      </c>
      <c r="D491" s="3" t="n">
        <f aca="false">C491-B491</f>
        <v>3001</v>
      </c>
      <c r="E491" s="4" t="n">
        <v>0.004</v>
      </c>
    </row>
    <row r="492" customFormat="false" ht="15" hidden="false" customHeight="false" outlineLevel="0" collapsed="false">
      <c r="A492" s="3" t="s">
        <v>11</v>
      </c>
      <c r="B492" s="3" t="n">
        <v>88418508</v>
      </c>
      <c r="C492" s="3" t="n">
        <v>88450022</v>
      </c>
      <c r="D492" s="3" t="n">
        <f aca="false">C492-B492</f>
        <v>31514</v>
      </c>
      <c r="E492" s="4" t="n">
        <v>0.004</v>
      </c>
    </row>
    <row r="493" customFormat="false" ht="15" hidden="false" customHeight="false" outlineLevel="0" collapsed="false">
      <c r="A493" s="3" t="s">
        <v>11</v>
      </c>
      <c r="B493" s="3" t="n">
        <v>88499526</v>
      </c>
      <c r="C493" s="3" t="n">
        <v>88527439</v>
      </c>
      <c r="D493" s="3" t="n">
        <f aca="false">C493-B493</f>
        <v>27913</v>
      </c>
      <c r="E493" s="4" t="n">
        <v>0.004</v>
      </c>
    </row>
    <row r="494" customFormat="false" ht="15" hidden="false" customHeight="false" outlineLevel="0" collapsed="false">
      <c r="A494" s="3" t="s">
        <v>11</v>
      </c>
      <c r="B494" s="3" t="n">
        <v>88510257</v>
      </c>
      <c r="C494" s="3" t="n">
        <v>88526276</v>
      </c>
      <c r="D494" s="3" t="n">
        <f aca="false">C494-B494</f>
        <v>16019</v>
      </c>
      <c r="E494" s="4" t="n">
        <v>0.004</v>
      </c>
    </row>
    <row r="495" customFormat="false" ht="15" hidden="false" customHeight="false" outlineLevel="0" collapsed="false">
      <c r="A495" s="3" t="s">
        <v>11</v>
      </c>
      <c r="B495" s="3" t="n">
        <v>153137896</v>
      </c>
      <c r="C495" s="3" t="n">
        <f aca="false">B495+1</f>
        <v>153137897</v>
      </c>
      <c r="D495" s="3" t="n">
        <v>1</v>
      </c>
      <c r="E495" s="4" t="n">
        <v>0.004894</v>
      </c>
    </row>
    <row r="496" customFormat="false" ht="15" hidden="false" customHeight="false" outlineLevel="0" collapsed="false">
      <c r="A496" s="3" t="s">
        <v>11</v>
      </c>
      <c r="B496" s="3" t="n">
        <v>5986307</v>
      </c>
      <c r="C496" s="3" t="n">
        <v>5990100</v>
      </c>
      <c r="D496" s="3" t="n">
        <f aca="false">C496-B496</f>
        <v>3793</v>
      </c>
      <c r="E496" s="4" t="n">
        <v>0.005</v>
      </c>
    </row>
    <row r="497" customFormat="false" ht="15" hidden="false" customHeight="false" outlineLevel="0" collapsed="false">
      <c r="A497" s="3" t="s">
        <v>11</v>
      </c>
      <c r="B497" s="3" t="n">
        <v>40013107</v>
      </c>
      <c r="C497" s="3" t="n">
        <v>40013212</v>
      </c>
      <c r="D497" s="3" t="n">
        <f aca="false">C497-B497</f>
        <v>105</v>
      </c>
      <c r="E497" s="4" t="n">
        <v>0.005</v>
      </c>
    </row>
    <row r="498" customFormat="false" ht="15" hidden="false" customHeight="false" outlineLevel="0" collapsed="false">
      <c r="A498" s="3" t="s">
        <v>11</v>
      </c>
      <c r="B498" s="3" t="n">
        <v>149780254</v>
      </c>
      <c r="C498" s="3" t="n">
        <v>149810031</v>
      </c>
      <c r="D498" s="3" t="n">
        <f aca="false">C498-B498</f>
        <v>29777</v>
      </c>
      <c r="E498" s="4" t="n">
        <v>0.005</v>
      </c>
    </row>
    <row r="499" customFormat="false" ht="15" hidden="false" customHeight="false" outlineLevel="0" collapsed="false">
      <c r="A499" s="3" t="s">
        <v>11</v>
      </c>
      <c r="B499" s="3" t="n">
        <v>176724617</v>
      </c>
      <c r="C499" s="3" t="n">
        <v>176734289</v>
      </c>
      <c r="D499" s="3" t="n">
        <f aca="false">C499-B499</f>
        <v>9672</v>
      </c>
      <c r="E499" s="4" t="n">
        <v>0.005</v>
      </c>
    </row>
    <row r="500" customFormat="false" ht="15" hidden="false" customHeight="false" outlineLevel="0" collapsed="false">
      <c r="A500" s="3" t="s">
        <v>11</v>
      </c>
      <c r="B500" s="3" t="n">
        <v>61825618</v>
      </c>
      <c r="C500" s="3" t="n">
        <v>61843068</v>
      </c>
      <c r="D500" s="3" t="n">
        <f aca="false">C500-B500</f>
        <v>17450</v>
      </c>
      <c r="E500" s="4" t="n">
        <v>0.006</v>
      </c>
    </row>
    <row r="501" customFormat="false" ht="15" hidden="false" customHeight="false" outlineLevel="0" collapsed="false">
      <c r="A501" s="3" t="s">
        <v>11</v>
      </c>
      <c r="B501" s="3" t="n">
        <v>181028938</v>
      </c>
      <c r="C501" s="3" t="n">
        <v>181035880</v>
      </c>
      <c r="D501" s="3" t="n">
        <f aca="false">C501-B501</f>
        <v>6942</v>
      </c>
      <c r="E501" s="4" t="n">
        <v>0.006</v>
      </c>
    </row>
    <row r="502" customFormat="false" ht="15" hidden="false" customHeight="false" outlineLevel="0" collapsed="false">
      <c r="A502" s="3" t="s">
        <v>11</v>
      </c>
      <c r="B502" s="3" t="n">
        <v>187949369</v>
      </c>
      <c r="C502" s="3" t="n">
        <f aca="false">B502+1</f>
        <v>187949370</v>
      </c>
      <c r="D502" s="3" t="n">
        <v>1</v>
      </c>
      <c r="E502" s="4" t="n">
        <v>0.006164</v>
      </c>
    </row>
    <row r="503" customFormat="false" ht="15" hidden="false" customHeight="false" outlineLevel="0" collapsed="false">
      <c r="A503" s="3" t="s">
        <v>11</v>
      </c>
      <c r="B503" s="3" t="n">
        <v>13834287</v>
      </c>
      <c r="C503" s="3" t="n">
        <v>13854427</v>
      </c>
      <c r="D503" s="3" t="n">
        <f aca="false">C503-B503</f>
        <v>20140</v>
      </c>
      <c r="E503" s="4" t="n">
        <v>0.007</v>
      </c>
    </row>
    <row r="504" customFormat="false" ht="15" hidden="false" customHeight="false" outlineLevel="0" collapsed="false">
      <c r="A504" s="3" t="s">
        <v>11</v>
      </c>
      <c r="B504" s="3" t="n">
        <v>90008501</v>
      </c>
      <c r="C504" s="3" t="n">
        <v>90010177</v>
      </c>
      <c r="D504" s="3" t="n">
        <f aca="false">C504-B504</f>
        <v>1676</v>
      </c>
      <c r="E504" s="4" t="n">
        <v>0.007</v>
      </c>
    </row>
    <row r="505" customFormat="false" ht="15" hidden="false" customHeight="false" outlineLevel="0" collapsed="false">
      <c r="A505" s="3" t="s">
        <v>11</v>
      </c>
      <c r="B505" s="3" t="n">
        <v>176790331</v>
      </c>
      <c r="C505" s="3" t="n">
        <v>176797085</v>
      </c>
      <c r="D505" s="3" t="n">
        <f aca="false">C505-B505</f>
        <v>6754</v>
      </c>
      <c r="E505" s="4" t="n">
        <v>0.007</v>
      </c>
    </row>
    <row r="506" customFormat="false" ht="15" hidden="false" customHeight="false" outlineLevel="0" collapsed="false">
      <c r="A506" s="3" t="s">
        <v>11</v>
      </c>
      <c r="B506" s="3" t="n">
        <v>187944792</v>
      </c>
      <c r="C506" s="3" t="n">
        <f aca="false">B506+1</f>
        <v>187944793</v>
      </c>
      <c r="D506" s="3" t="n">
        <v>1</v>
      </c>
      <c r="E506" s="4" t="n">
        <v>0.008298</v>
      </c>
    </row>
    <row r="507" customFormat="false" ht="15" hidden="false" customHeight="false" outlineLevel="0" collapsed="false">
      <c r="A507" s="3" t="s">
        <v>11</v>
      </c>
      <c r="B507" s="3" t="n">
        <v>13876594</v>
      </c>
      <c r="C507" s="3" t="n">
        <v>13879456</v>
      </c>
      <c r="D507" s="3" t="n">
        <f aca="false">C507-B507</f>
        <v>2862</v>
      </c>
      <c r="E507" s="4" t="n">
        <v>0.009</v>
      </c>
    </row>
    <row r="508" customFormat="false" ht="15" hidden="false" customHeight="false" outlineLevel="0" collapsed="false">
      <c r="A508" s="3" t="s">
        <v>11</v>
      </c>
      <c r="B508" s="3" t="n">
        <v>111292434</v>
      </c>
      <c r="C508" s="3" t="n">
        <v>111332237</v>
      </c>
      <c r="D508" s="3" t="n">
        <f aca="false">C508-B508</f>
        <v>39803</v>
      </c>
      <c r="E508" s="4" t="n">
        <v>0.009</v>
      </c>
    </row>
    <row r="509" customFormat="false" ht="15" hidden="false" customHeight="false" outlineLevel="0" collapsed="false">
      <c r="A509" s="3" t="s">
        <v>11</v>
      </c>
      <c r="B509" s="3" t="n">
        <v>131462277</v>
      </c>
      <c r="C509" s="3" t="n">
        <v>131486271</v>
      </c>
      <c r="D509" s="3" t="n">
        <f aca="false">C509-B509</f>
        <v>23994</v>
      </c>
      <c r="E509" s="4" t="n">
        <v>0.009</v>
      </c>
    </row>
    <row r="510" customFormat="false" ht="15" hidden="false" customHeight="false" outlineLevel="0" collapsed="false">
      <c r="A510" s="3" t="s">
        <v>11</v>
      </c>
      <c r="B510" s="3" t="n">
        <v>131816202</v>
      </c>
      <c r="C510" s="3" t="n">
        <v>131839933</v>
      </c>
      <c r="D510" s="3" t="n">
        <f aca="false">C510-B510</f>
        <v>23731</v>
      </c>
      <c r="E510" s="4" t="n">
        <v>0.009</v>
      </c>
    </row>
    <row r="511" customFormat="false" ht="15" hidden="false" customHeight="false" outlineLevel="0" collapsed="false">
      <c r="A511" s="3" t="s">
        <v>11</v>
      </c>
      <c r="B511" s="3" t="n">
        <v>149833589</v>
      </c>
      <c r="C511" s="3" t="n">
        <v>149838688</v>
      </c>
      <c r="D511" s="3" t="n">
        <f aca="false">C511-B511</f>
        <v>5099</v>
      </c>
      <c r="E511" s="4" t="n">
        <v>0.009</v>
      </c>
    </row>
    <row r="512" customFormat="false" ht="15" hidden="false" customHeight="false" outlineLevel="0" collapsed="false">
      <c r="A512" s="3" t="s">
        <v>11</v>
      </c>
      <c r="B512" s="3" t="n">
        <v>176782318</v>
      </c>
      <c r="C512" s="3" t="n">
        <v>176797541</v>
      </c>
      <c r="D512" s="3" t="n">
        <f aca="false">C512-B512</f>
        <v>15223</v>
      </c>
      <c r="E512" s="4" t="n">
        <v>0.009</v>
      </c>
    </row>
    <row r="513" customFormat="false" ht="15" hidden="false" customHeight="false" outlineLevel="0" collapsed="false">
      <c r="A513" s="3" t="s">
        <v>11</v>
      </c>
      <c r="B513" s="3" t="n">
        <v>8406790</v>
      </c>
      <c r="C513" s="3" t="n">
        <v>8418699</v>
      </c>
      <c r="D513" s="3" t="n">
        <f aca="false">C513-B513</f>
        <v>11909</v>
      </c>
      <c r="E513" s="4" t="n">
        <v>0.011</v>
      </c>
    </row>
    <row r="514" customFormat="false" ht="15" hidden="false" customHeight="false" outlineLevel="0" collapsed="false">
      <c r="A514" s="3" t="s">
        <v>11</v>
      </c>
      <c r="B514" s="3" t="n">
        <v>88531528</v>
      </c>
      <c r="C514" s="3" t="n">
        <v>88568046</v>
      </c>
      <c r="D514" s="3" t="n">
        <f aca="false">C514-B514</f>
        <v>36518</v>
      </c>
      <c r="E514" s="4" t="n">
        <v>0.011</v>
      </c>
    </row>
    <row r="515" customFormat="false" ht="15" hidden="false" customHeight="false" outlineLevel="0" collapsed="false">
      <c r="A515" s="3" t="s">
        <v>11</v>
      </c>
      <c r="B515" s="3" t="n">
        <v>5264994</v>
      </c>
      <c r="C515" s="3" t="n">
        <v>5266184</v>
      </c>
      <c r="D515" s="3" t="n">
        <f aca="false">C515-B515</f>
        <v>1190</v>
      </c>
      <c r="E515" s="4" t="n">
        <v>0.012</v>
      </c>
    </row>
    <row r="516" customFormat="false" ht="15" hidden="false" customHeight="false" outlineLevel="0" collapsed="false">
      <c r="A516" s="3" t="s">
        <v>11</v>
      </c>
      <c r="B516" s="3" t="n">
        <v>13562811</v>
      </c>
      <c r="C516" s="3" t="n">
        <v>13563713</v>
      </c>
      <c r="D516" s="3" t="n">
        <f aca="false">C516-B516</f>
        <v>902</v>
      </c>
      <c r="E516" s="4" t="n">
        <v>0.012</v>
      </c>
    </row>
    <row r="517" customFormat="false" ht="15" hidden="false" customHeight="false" outlineLevel="0" collapsed="false">
      <c r="A517" s="3" t="s">
        <v>11</v>
      </c>
      <c r="B517" s="3" t="n">
        <v>33999572</v>
      </c>
      <c r="C517" s="3" t="n">
        <v>34017447</v>
      </c>
      <c r="D517" s="3" t="n">
        <f aca="false">C517-B517</f>
        <v>17875</v>
      </c>
      <c r="E517" s="4" t="n">
        <v>0.012</v>
      </c>
    </row>
    <row r="518" customFormat="false" ht="15" hidden="false" customHeight="false" outlineLevel="0" collapsed="false">
      <c r="A518" s="3" t="s">
        <v>11</v>
      </c>
      <c r="B518" s="3" t="n">
        <v>88721800</v>
      </c>
      <c r="C518" s="3" t="n">
        <v>88729582</v>
      </c>
      <c r="D518" s="3" t="n">
        <f aca="false">C518-B518</f>
        <v>7782</v>
      </c>
      <c r="E518" s="4" t="n">
        <v>0.012</v>
      </c>
    </row>
    <row r="519" customFormat="false" ht="15" hidden="false" customHeight="false" outlineLevel="0" collapsed="false">
      <c r="A519" s="3" t="s">
        <v>11</v>
      </c>
      <c r="B519" s="3" t="n">
        <v>13872299</v>
      </c>
      <c r="C519" s="3" t="n">
        <v>13876339</v>
      </c>
      <c r="D519" s="3" t="n">
        <f aca="false">C519-B519</f>
        <v>4040</v>
      </c>
      <c r="E519" s="4" t="n">
        <v>0.013</v>
      </c>
    </row>
    <row r="520" customFormat="false" ht="15" hidden="false" customHeight="false" outlineLevel="0" collapsed="false">
      <c r="A520" s="3" t="s">
        <v>11</v>
      </c>
      <c r="B520" s="3" t="n">
        <v>131488894</v>
      </c>
      <c r="C520" s="3" t="n">
        <v>131502424</v>
      </c>
      <c r="D520" s="3" t="n">
        <f aca="false">C520-B520</f>
        <v>13530</v>
      </c>
      <c r="E520" s="4" t="n">
        <v>0.013</v>
      </c>
    </row>
    <row r="521" customFormat="false" ht="15" hidden="false" customHeight="false" outlineLevel="0" collapsed="false">
      <c r="A521" s="3" t="s">
        <v>11</v>
      </c>
      <c r="B521" s="3" t="n">
        <v>149845207</v>
      </c>
      <c r="C521" s="3" t="n">
        <v>149901278</v>
      </c>
      <c r="D521" s="3" t="n">
        <f aca="false">C521-B521</f>
        <v>56071</v>
      </c>
      <c r="E521" s="4" t="n">
        <v>0.014</v>
      </c>
    </row>
    <row r="522" customFormat="false" ht="15" hidden="false" customHeight="false" outlineLevel="0" collapsed="false">
      <c r="A522" s="3" t="s">
        <v>11</v>
      </c>
      <c r="B522" s="3" t="n">
        <v>188831812</v>
      </c>
      <c r="C522" s="3" t="n">
        <v>188837380</v>
      </c>
      <c r="D522" s="3" t="n">
        <f aca="false">C522-B522</f>
        <v>5568</v>
      </c>
      <c r="E522" s="4" t="n">
        <v>0.014</v>
      </c>
    </row>
    <row r="523" customFormat="false" ht="15" hidden="false" customHeight="false" outlineLevel="0" collapsed="false">
      <c r="A523" s="3" t="s">
        <v>11</v>
      </c>
      <c r="B523" s="3" t="n">
        <v>4645644</v>
      </c>
      <c r="C523" s="3" t="n">
        <v>4646708</v>
      </c>
      <c r="D523" s="3" t="n">
        <f aca="false">C523-B523</f>
        <v>1064</v>
      </c>
      <c r="E523" s="4" t="n">
        <v>0.017</v>
      </c>
    </row>
    <row r="524" customFormat="false" ht="15" hidden="false" customHeight="false" outlineLevel="0" collapsed="false">
      <c r="A524" s="3" t="s">
        <v>11</v>
      </c>
      <c r="B524" s="3" t="n">
        <v>10808450</v>
      </c>
      <c r="C524" s="3" t="n">
        <v>10845039</v>
      </c>
      <c r="D524" s="3" t="n">
        <f aca="false">C524-B524</f>
        <v>36589</v>
      </c>
      <c r="E524" s="4" t="n">
        <v>0.017</v>
      </c>
    </row>
    <row r="525" customFormat="false" ht="15" hidden="false" customHeight="false" outlineLevel="0" collapsed="false">
      <c r="A525" s="3" t="s">
        <v>11</v>
      </c>
      <c r="B525" s="3" t="n">
        <v>43974107</v>
      </c>
      <c r="C525" s="3" t="n">
        <v>44042789</v>
      </c>
      <c r="D525" s="3" t="n">
        <f aca="false">C525-B525</f>
        <v>68682</v>
      </c>
      <c r="E525" s="4" t="n">
        <v>0.018</v>
      </c>
    </row>
    <row r="526" customFormat="false" ht="15" hidden="false" customHeight="false" outlineLevel="0" collapsed="false">
      <c r="A526" s="3" t="s">
        <v>11</v>
      </c>
      <c r="B526" s="3" t="n">
        <v>131798118</v>
      </c>
      <c r="C526" s="3" t="n">
        <v>131814073</v>
      </c>
      <c r="D526" s="3" t="n">
        <f aca="false">C526-B526</f>
        <v>15955</v>
      </c>
      <c r="E526" s="4" t="n">
        <v>0.021</v>
      </c>
    </row>
    <row r="527" customFormat="false" ht="15" hidden="false" customHeight="false" outlineLevel="0" collapsed="false">
      <c r="A527" s="3" t="s">
        <v>11</v>
      </c>
      <c r="B527" s="3" t="n">
        <v>37262065</v>
      </c>
      <c r="C527" s="3" t="n">
        <v>37268523</v>
      </c>
      <c r="D527" s="3" t="n">
        <f aca="false">C527-B527</f>
        <v>6458</v>
      </c>
      <c r="E527" s="4" t="n">
        <v>0.022</v>
      </c>
    </row>
    <row r="528" customFormat="false" ht="15" hidden="false" customHeight="false" outlineLevel="0" collapsed="false">
      <c r="A528" s="3" t="s">
        <v>11</v>
      </c>
      <c r="B528" s="3" t="n">
        <v>13864964</v>
      </c>
      <c r="C528" s="3" t="n">
        <v>13871065</v>
      </c>
      <c r="D528" s="3" t="n">
        <f aca="false">C528-B528</f>
        <v>6101</v>
      </c>
      <c r="E528" s="4" t="n">
        <v>0.023</v>
      </c>
    </row>
    <row r="529" customFormat="false" ht="15" hidden="false" customHeight="false" outlineLevel="0" collapsed="false">
      <c r="A529" s="3" t="s">
        <v>11</v>
      </c>
      <c r="B529" s="3" t="n">
        <v>3638126</v>
      </c>
      <c r="C529" s="3" t="n">
        <v>3653067</v>
      </c>
      <c r="D529" s="3" t="n">
        <f aca="false">C529-B529</f>
        <v>14941</v>
      </c>
      <c r="E529" s="4" t="n">
        <v>0.024</v>
      </c>
    </row>
    <row r="530" customFormat="false" ht="15" hidden="false" customHeight="false" outlineLevel="0" collapsed="false">
      <c r="A530" s="5" t="s">
        <v>11</v>
      </c>
      <c r="B530" s="3" t="n">
        <v>33627048</v>
      </c>
      <c r="C530" s="3" t="n">
        <v>33826359</v>
      </c>
      <c r="D530" s="3" t="n">
        <f aca="false">C530-B530</f>
        <v>199311</v>
      </c>
      <c r="E530" s="4" t="n">
        <v>0.024</v>
      </c>
    </row>
    <row r="531" customFormat="false" ht="15" hidden="false" customHeight="false" outlineLevel="0" collapsed="false">
      <c r="A531" s="3" t="s">
        <v>11</v>
      </c>
      <c r="B531" s="3" t="n">
        <v>33830484</v>
      </c>
      <c r="C531" s="3" t="n">
        <v>33986938</v>
      </c>
      <c r="D531" s="3" t="n">
        <f aca="false">C531-B531</f>
        <v>156454</v>
      </c>
      <c r="E531" s="4" t="n">
        <v>0.025</v>
      </c>
    </row>
    <row r="532" customFormat="false" ht="15" hidden="false" customHeight="false" outlineLevel="0" collapsed="false">
      <c r="A532" s="3" t="s">
        <v>11</v>
      </c>
      <c r="B532" s="3" t="n">
        <v>21231546</v>
      </c>
      <c r="C532" s="3" t="n">
        <v>21238963</v>
      </c>
      <c r="D532" s="3" t="n">
        <f aca="false">C532-B532</f>
        <v>7417</v>
      </c>
      <c r="E532" s="4" t="n">
        <v>0.026</v>
      </c>
    </row>
    <row r="533" customFormat="false" ht="15" hidden="false" customHeight="false" outlineLevel="0" collapsed="false">
      <c r="A533" s="3" t="s">
        <v>11</v>
      </c>
      <c r="B533" s="3" t="n">
        <v>127194651</v>
      </c>
      <c r="C533" s="3" t="n">
        <v>127229301</v>
      </c>
      <c r="D533" s="3" t="n">
        <f aca="false">C533-B533</f>
        <v>34650</v>
      </c>
      <c r="E533" s="4" t="n">
        <v>0.026</v>
      </c>
    </row>
    <row r="534" customFormat="false" ht="15" hidden="false" customHeight="false" outlineLevel="0" collapsed="false">
      <c r="A534" s="3" t="s">
        <v>11</v>
      </c>
      <c r="B534" s="3" t="n">
        <v>181009698</v>
      </c>
      <c r="C534" s="3" t="n">
        <v>181025078</v>
      </c>
      <c r="D534" s="3" t="n">
        <f aca="false">C534-B534</f>
        <v>15380</v>
      </c>
      <c r="E534" s="4" t="n">
        <v>0.026</v>
      </c>
    </row>
    <row r="535" customFormat="false" ht="15" hidden="false" customHeight="false" outlineLevel="0" collapsed="false">
      <c r="A535" s="3" t="s">
        <v>11</v>
      </c>
      <c r="B535" s="3" t="n">
        <v>176803545</v>
      </c>
      <c r="C535" s="3" t="n">
        <v>176805710</v>
      </c>
      <c r="D535" s="3" t="n">
        <f aca="false">C535-B535</f>
        <v>2165</v>
      </c>
      <c r="E535" s="4" t="n">
        <v>0.027</v>
      </c>
    </row>
    <row r="536" customFormat="false" ht="15" hidden="false" customHeight="false" outlineLevel="0" collapsed="false">
      <c r="A536" s="3" t="s">
        <v>11</v>
      </c>
      <c r="B536" s="3" t="n">
        <v>5258468</v>
      </c>
      <c r="C536" s="3" t="n">
        <v>5263193</v>
      </c>
      <c r="D536" s="3" t="n">
        <f aca="false">C536-B536</f>
        <v>4725</v>
      </c>
      <c r="E536" s="4" t="n">
        <v>0.028</v>
      </c>
    </row>
    <row r="537" customFormat="false" ht="15" hidden="false" customHeight="false" outlineLevel="0" collapsed="false">
      <c r="A537" s="3" t="s">
        <v>11</v>
      </c>
      <c r="B537" s="3" t="n">
        <v>38628425</v>
      </c>
      <c r="C537" s="3" t="n">
        <v>38635890</v>
      </c>
      <c r="D537" s="3" t="n">
        <f aca="false">C537-B537</f>
        <v>7465</v>
      </c>
      <c r="E537" s="4" t="n">
        <v>0.028</v>
      </c>
    </row>
    <row r="538" customFormat="false" ht="15" hidden="false" customHeight="false" outlineLevel="0" collapsed="false">
      <c r="A538" s="3" t="s">
        <v>11</v>
      </c>
      <c r="B538" s="3" t="n">
        <v>43847007</v>
      </c>
      <c r="C538" s="3" t="n">
        <v>43882439</v>
      </c>
      <c r="D538" s="3" t="n">
        <f aca="false">C538-B538</f>
        <v>35432</v>
      </c>
      <c r="E538" s="4" t="n">
        <v>0.029</v>
      </c>
    </row>
    <row r="539" customFormat="false" ht="15" hidden="false" customHeight="false" outlineLevel="0" collapsed="false">
      <c r="A539" s="3" t="s">
        <v>11</v>
      </c>
      <c r="B539" s="3" t="n">
        <v>13647032</v>
      </c>
      <c r="C539" s="3" t="n">
        <v>13672747</v>
      </c>
      <c r="D539" s="3" t="n">
        <f aca="false">C539-B539</f>
        <v>25715</v>
      </c>
      <c r="E539" s="4" t="n">
        <v>0.03</v>
      </c>
    </row>
    <row r="540" customFormat="false" ht="15" hidden="false" customHeight="false" outlineLevel="0" collapsed="false">
      <c r="A540" s="3" t="s">
        <v>11</v>
      </c>
      <c r="B540" s="3" t="n">
        <v>62225552</v>
      </c>
      <c r="C540" s="3" t="n">
        <v>62251283</v>
      </c>
      <c r="D540" s="3" t="n">
        <f aca="false">C540-B540</f>
        <v>25731</v>
      </c>
      <c r="E540" s="4" t="n">
        <v>0.031</v>
      </c>
    </row>
    <row r="541" customFormat="false" ht="15" hidden="false" customHeight="false" outlineLevel="0" collapsed="false">
      <c r="A541" s="3" t="s">
        <v>11</v>
      </c>
      <c r="B541" s="3" t="n">
        <v>88457472</v>
      </c>
      <c r="C541" s="3" t="n">
        <v>88494390</v>
      </c>
      <c r="D541" s="3" t="n">
        <f aca="false">C541-B541</f>
        <v>36918</v>
      </c>
      <c r="E541" s="4" t="n">
        <v>0.032</v>
      </c>
    </row>
    <row r="542" customFormat="false" ht="15" hidden="false" customHeight="false" outlineLevel="0" collapsed="false">
      <c r="A542" s="3" t="s">
        <v>11</v>
      </c>
      <c r="B542" s="3" t="n">
        <v>43885151</v>
      </c>
      <c r="C542" s="3" t="n">
        <v>43929316</v>
      </c>
      <c r="D542" s="3" t="n">
        <f aca="false">C542-B542</f>
        <v>44165</v>
      </c>
      <c r="E542" s="4" t="n">
        <v>0.033</v>
      </c>
    </row>
    <row r="543" customFormat="false" ht="15" hidden="false" customHeight="false" outlineLevel="0" collapsed="false">
      <c r="A543" s="3" t="s">
        <v>11</v>
      </c>
      <c r="B543" s="3" t="n">
        <v>190573797</v>
      </c>
      <c r="C543" s="3" t="n">
        <v>190587294</v>
      </c>
      <c r="D543" s="3" t="n">
        <f aca="false">C543-B543</f>
        <v>13497</v>
      </c>
      <c r="E543" s="4" t="n">
        <v>0.034</v>
      </c>
    </row>
    <row r="544" customFormat="false" ht="15" hidden="false" customHeight="false" outlineLevel="0" collapsed="false">
      <c r="A544" s="3" t="s">
        <v>11</v>
      </c>
      <c r="B544" s="3" t="n">
        <v>58973861</v>
      </c>
      <c r="C544" s="3" t="n">
        <v>59040671</v>
      </c>
      <c r="D544" s="3" t="n">
        <f aca="false">C544-B544</f>
        <v>66810</v>
      </c>
      <c r="E544" s="4" t="n">
        <v>0.036</v>
      </c>
    </row>
    <row r="545" customFormat="false" ht="15" hidden="false" customHeight="false" outlineLevel="0" collapsed="false">
      <c r="A545" s="3" t="s">
        <v>11</v>
      </c>
      <c r="B545" s="3" t="n">
        <v>90270317</v>
      </c>
      <c r="C545" s="3" t="n">
        <v>90278457</v>
      </c>
      <c r="D545" s="3" t="n">
        <f aca="false">C545-B545</f>
        <v>8140</v>
      </c>
      <c r="E545" s="4" t="n">
        <v>0.036</v>
      </c>
    </row>
    <row r="546" customFormat="false" ht="15" hidden="false" customHeight="false" outlineLevel="0" collapsed="false">
      <c r="A546" s="3" t="s">
        <v>11</v>
      </c>
      <c r="B546" s="3" t="n">
        <v>91743308</v>
      </c>
      <c r="C546" s="3" t="n">
        <v>91785898</v>
      </c>
      <c r="D546" s="3" t="n">
        <f aca="false">C546-B546</f>
        <v>42590</v>
      </c>
      <c r="E546" s="4" t="n">
        <v>0.036</v>
      </c>
    </row>
    <row r="547" customFormat="false" ht="15" hidden="false" customHeight="false" outlineLevel="0" collapsed="false">
      <c r="A547" s="3" t="s">
        <v>11</v>
      </c>
      <c r="B547" s="3" t="n">
        <v>88430080</v>
      </c>
      <c r="C547" s="3" t="n">
        <v>88449124</v>
      </c>
      <c r="D547" s="3" t="n">
        <f aca="false">C547-B547</f>
        <v>19044</v>
      </c>
      <c r="E547" s="4" t="n">
        <v>0.037</v>
      </c>
    </row>
    <row r="548" customFormat="false" ht="15" hidden="false" customHeight="false" outlineLevel="0" collapsed="false">
      <c r="A548" s="3" t="s">
        <v>11</v>
      </c>
      <c r="B548" s="3" t="n">
        <v>155494510</v>
      </c>
      <c r="C548" s="3" t="n">
        <v>155514526</v>
      </c>
      <c r="D548" s="3" t="n">
        <f aca="false">C548-B548</f>
        <v>20016</v>
      </c>
      <c r="E548" s="4" t="n">
        <v>0.039</v>
      </c>
    </row>
    <row r="549" customFormat="false" ht="15" hidden="false" customHeight="false" outlineLevel="0" collapsed="false">
      <c r="A549" s="3" t="s">
        <v>11</v>
      </c>
      <c r="B549" s="3" t="n">
        <v>123112641</v>
      </c>
      <c r="C549" s="3" t="n">
        <v>123119979</v>
      </c>
      <c r="D549" s="3" t="n">
        <f aca="false">C549-B549</f>
        <v>7338</v>
      </c>
      <c r="E549" s="4" t="n">
        <v>0.04</v>
      </c>
    </row>
    <row r="550" customFormat="false" ht="15" hidden="false" customHeight="false" outlineLevel="0" collapsed="false">
      <c r="A550" s="3" t="s">
        <v>11</v>
      </c>
      <c r="B550" s="3" t="n">
        <v>181035958</v>
      </c>
      <c r="C550" s="3" t="n">
        <v>181036139</v>
      </c>
      <c r="D550" s="3" t="n">
        <f aca="false">C550-B550</f>
        <v>181</v>
      </c>
      <c r="E550" s="4" t="n">
        <v>0.041</v>
      </c>
    </row>
    <row r="551" customFormat="false" ht="15" hidden="false" customHeight="false" outlineLevel="0" collapsed="false">
      <c r="A551" s="3" t="s">
        <v>11</v>
      </c>
      <c r="B551" s="3" t="n">
        <v>88581928</v>
      </c>
      <c r="C551" s="3" t="n">
        <v>88601499</v>
      </c>
      <c r="D551" s="3" t="n">
        <f aca="false">C551-B551</f>
        <v>19571</v>
      </c>
      <c r="E551" s="4" t="n">
        <v>0.043</v>
      </c>
    </row>
    <row r="552" customFormat="false" ht="15" hidden="false" customHeight="false" outlineLevel="0" collapsed="false">
      <c r="A552" s="3" t="s">
        <v>11</v>
      </c>
      <c r="B552" s="3" t="n">
        <v>182171100</v>
      </c>
      <c r="C552" s="3" t="n">
        <v>182178636</v>
      </c>
      <c r="D552" s="3" t="n">
        <f aca="false">C552-B552</f>
        <v>7536</v>
      </c>
      <c r="E552" s="4" t="n">
        <v>0.045</v>
      </c>
    </row>
    <row r="553" customFormat="false" ht="15" hidden="false" customHeight="false" outlineLevel="0" collapsed="false">
      <c r="A553" s="3" t="s">
        <v>11</v>
      </c>
      <c r="B553" s="3" t="n">
        <v>188902608</v>
      </c>
      <c r="C553" s="3" t="n">
        <v>188927301</v>
      </c>
      <c r="D553" s="3" t="n">
        <f aca="false">C553-B553</f>
        <v>24693</v>
      </c>
      <c r="E553" s="4" t="n">
        <v>0.046</v>
      </c>
    </row>
    <row r="554" customFormat="false" ht="15" hidden="false" customHeight="false" outlineLevel="0" collapsed="false">
      <c r="A554" s="3" t="s">
        <v>11</v>
      </c>
      <c r="B554" s="3" t="n">
        <v>30880961</v>
      </c>
      <c r="C554" s="3" t="n">
        <v>30911109</v>
      </c>
      <c r="D554" s="3" t="n">
        <f aca="false">C554-B554</f>
        <v>30148</v>
      </c>
      <c r="E554" s="4" t="n">
        <v>0.048</v>
      </c>
    </row>
    <row r="555" customFormat="false" ht="15" hidden="false" customHeight="false" outlineLevel="0" collapsed="false">
      <c r="A555" s="3" t="s">
        <v>11</v>
      </c>
      <c r="B555" s="3" t="n">
        <v>127236442</v>
      </c>
      <c r="C555" s="3" t="n">
        <v>127313209</v>
      </c>
      <c r="D555" s="3" t="n">
        <f aca="false">C555-B555</f>
        <v>76767</v>
      </c>
      <c r="E555" s="4" t="n">
        <v>0.048</v>
      </c>
    </row>
    <row r="556" customFormat="false" ht="15" hidden="false" customHeight="false" outlineLevel="0" collapsed="false">
      <c r="A556" s="3" t="s">
        <v>11</v>
      </c>
      <c r="B556" s="3" t="n">
        <v>131669886</v>
      </c>
      <c r="C556" s="3" t="n">
        <v>131675735</v>
      </c>
      <c r="D556" s="3" t="n">
        <f aca="false">C556-B556</f>
        <v>5849</v>
      </c>
      <c r="E556" s="4" t="n">
        <v>0.048</v>
      </c>
    </row>
    <row r="557" customFormat="false" ht="15" hidden="false" customHeight="false" outlineLevel="0" collapsed="false">
      <c r="A557" s="3" t="s">
        <v>11</v>
      </c>
      <c r="B557" s="3" t="n">
        <v>161614321</v>
      </c>
      <c r="C557" s="3" t="n">
        <v>161641839</v>
      </c>
      <c r="D557" s="3" t="n">
        <f aca="false">C557-B557</f>
        <v>27518</v>
      </c>
      <c r="E557" s="4" t="n">
        <v>0.048</v>
      </c>
    </row>
    <row r="558" customFormat="false" ht="15" hidden="false" customHeight="false" outlineLevel="0" collapsed="false">
      <c r="A558" s="3" t="s">
        <v>11</v>
      </c>
      <c r="B558" s="3" t="n">
        <v>176742082</v>
      </c>
      <c r="C558" s="3" t="n">
        <v>176778891</v>
      </c>
      <c r="D558" s="3" t="n">
        <f aca="false">C558-B558</f>
        <v>36809</v>
      </c>
      <c r="E558" s="4" t="n">
        <v>0.05</v>
      </c>
    </row>
    <row r="559" customFormat="false" ht="15" hidden="false" customHeight="false" outlineLevel="0" collapsed="false">
      <c r="A559" s="3" t="s">
        <v>12</v>
      </c>
      <c r="B559" s="3" t="n">
        <v>5699642</v>
      </c>
      <c r="C559" s="3" t="n">
        <v>5704325</v>
      </c>
      <c r="D559" s="3" t="n">
        <f aca="false">C559-B559</f>
        <v>4683</v>
      </c>
      <c r="E559" s="4" t="n">
        <v>1.801802E-005</v>
      </c>
    </row>
    <row r="560" customFormat="false" ht="15" hidden="false" customHeight="false" outlineLevel="0" collapsed="false">
      <c r="A560" s="3" t="s">
        <v>12</v>
      </c>
      <c r="B560" s="3" t="n">
        <v>157972203</v>
      </c>
      <c r="C560" s="3" t="n">
        <v>157996102</v>
      </c>
      <c r="D560" s="3" t="n">
        <f aca="false">C560-B560</f>
        <v>23899</v>
      </c>
      <c r="E560" s="4" t="n">
        <v>9.090909E-005</v>
      </c>
    </row>
    <row r="561" customFormat="false" ht="15" hidden="false" customHeight="false" outlineLevel="0" collapsed="false">
      <c r="A561" s="3" t="s">
        <v>12</v>
      </c>
      <c r="B561" s="3" t="n">
        <v>74525658</v>
      </c>
      <c r="C561" s="3" t="n">
        <v>74534771</v>
      </c>
      <c r="D561" s="3" t="n">
        <f aca="false">C561-B561</f>
        <v>9113</v>
      </c>
      <c r="E561" s="4" t="n">
        <v>0.0001818182</v>
      </c>
    </row>
    <row r="562" customFormat="false" ht="15" hidden="false" customHeight="false" outlineLevel="0" collapsed="false">
      <c r="A562" s="3" t="s">
        <v>12</v>
      </c>
      <c r="B562" s="3" t="n">
        <v>180926125</v>
      </c>
      <c r="C562" s="3" t="n">
        <v>180943938</v>
      </c>
      <c r="D562" s="3" t="n">
        <f aca="false">C562-B562</f>
        <v>17813</v>
      </c>
      <c r="E562" s="4" t="n">
        <v>0.0002727273</v>
      </c>
    </row>
    <row r="563" customFormat="false" ht="15" hidden="false" customHeight="false" outlineLevel="0" collapsed="false">
      <c r="A563" s="3" t="s">
        <v>12</v>
      </c>
      <c r="B563" s="3" t="n">
        <v>74544482</v>
      </c>
      <c r="C563" s="3" t="n">
        <v>74573112</v>
      </c>
      <c r="D563" s="3" t="n">
        <f aca="false">C563-B563</f>
        <v>28630</v>
      </c>
      <c r="E563" s="4" t="n">
        <v>0.0004545455</v>
      </c>
    </row>
    <row r="564" customFormat="false" ht="15" hidden="false" customHeight="false" outlineLevel="0" collapsed="false">
      <c r="A564" s="3" t="s">
        <v>12</v>
      </c>
      <c r="B564" s="3" t="n">
        <v>124781305</v>
      </c>
      <c r="C564" s="3" t="n">
        <v>124819672</v>
      </c>
      <c r="D564" s="3" t="n">
        <f aca="false">C564-B564</f>
        <v>38367</v>
      </c>
      <c r="E564" s="4" t="n">
        <v>0.001</v>
      </c>
    </row>
    <row r="565" customFormat="false" ht="15" hidden="false" customHeight="false" outlineLevel="0" collapsed="false">
      <c r="A565" s="3" t="s">
        <v>12</v>
      </c>
      <c r="B565" s="3" t="n">
        <v>134674859</v>
      </c>
      <c r="C565" s="3" t="n">
        <v>134723796</v>
      </c>
      <c r="D565" s="3" t="n">
        <f aca="false">C565-B565</f>
        <v>48937</v>
      </c>
      <c r="E565" s="4" t="n">
        <v>0.001</v>
      </c>
    </row>
    <row r="566" customFormat="false" ht="15" hidden="false" customHeight="false" outlineLevel="0" collapsed="false">
      <c r="A566" s="3" t="s">
        <v>12</v>
      </c>
      <c r="B566" s="3" t="n">
        <v>144551994</v>
      </c>
      <c r="C566" s="3" t="n">
        <v>144569015</v>
      </c>
      <c r="D566" s="3" t="n">
        <f aca="false">C566-B566</f>
        <v>17021</v>
      </c>
      <c r="E566" s="4" t="n">
        <v>0.001</v>
      </c>
    </row>
    <row r="567" customFormat="false" ht="15" hidden="false" customHeight="false" outlineLevel="0" collapsed="false">
      <c r="A567" s="3" t="s">
        <v>12</v>
      </c>
      <c r="B567" s="3" t="n">
        <v>181171958</v>
      </c>
      <c r="C567" s="3" t="n">
        <v>181174391</v>
      </c>
      <c r="D567" s="3" t="n">
        <f aca="false">C567-B567</f>
        <v>2433</v>
      </c>
      <c r="E567" s="4" t="n">
        <v>0.001</v>
      </c>
    </row>
    <row r="568" customFormat="false" ht="15" hidden="false" customHeight="false" outlineLevel="0" collapsed="false">
      <c r="A568" s="3" t="s">
        <v>12</v>
      </c>
      <c r="B568" s="3" t="n">
        <v>180965176</v>
      </c>
      <c r="C568" s="3" t="n">
        <v>180981379</v>
      </c>
      <c r="D568" s="3" t="n">
        <f aca="false">C568-B568</f>
        <v>16203</v>
      </c>
      <c r="E568" s="4" t="n">
        <v>0.001727273</v>
      </c>
    </row>
    <row r="569" customFormat="false" ht="15" hidden="false" customHeight="false" outlineLevel="0" collapsed="false">
      <c r="A569" s="3" t="s">
        <v>12</v>
      </c>
      <c r="B569" s="3" t="n">
        <v>5705884</v>
      </c>
      <c r="C569" s="3" t="n">
        <v>5714027</v>
      </c>
      <c r="D569" s="3" t="n">
        <f aca="false">C569-B569</f>
        <v>8143</v>
      </c>
      <c r="E569" s="4" t="n">
        <v>0.002</v>
      </c>
    </row>
    <row r="570" customFormat="false" ht="15" hidden="false" customHeight="false" outlineLevel="0" collapsed="false">
      <c r="A570" s="3" t="s">
        <v>12</v>
      </c>
      <c r="B570" s="3" t="n">
        <v>40993927</v>
      </c>
      <c r="C570" s="3" t="n">
        <v>41002342</v>
      </c>
      <c r="D570" s="3" t="n">
        <f aca="false">C570-B570</f>
        <v>8415</v>
      </c>
      <c r="E570" s="4" t="n">
        <v>0.002</v>
      </c>
    </row>
    <row r="571" customFormat="false" ht="15" hidden="false" customHeight="false" outlineLevel="0" collapsed="false">
      <c r="A571" s="3" t="s">
        <v>12</v>
      </c>
      <c r="B571" s="3" t="n">
        <v>41012621</v>
      </c>
      <c r="C571" s="3" t="n">
        <v>41014911</v>
      </c>
      <c r="D571" s="3" t="n">
        <f aca="false">C571-B571</f>
        <v>2290</v>
      </c>
      <c r="E571" s="4" t="n">
        <v>0.002</v>
      </c>
    </row>
    <row r="572" customFormat="false" ht="15" hidden="false" customHeight="false" outlineLevel="0" collapsed="false">
      <c r="A572" s="3" t="s">
        <v>12</v>
      </c>
      <c r="B572" s="3" t="n">
        <v>51902638</v>
      </c>
      <c r="C572" s="3" t="n">
        <v>51937121</v>
      </c>
      <c r="D572" s="3" t="n">
        <f aca="false">C572-B572</f>
        <v>34483</v>
      </c>
      <c r="E572" s="4" t="n">
        <v>0.002</v>
      </c>
    </row>
    <row r="573" customFormat="false" ht="15" hidden="false" customHeight="false" outlineLevel="0" collapsed="false">
      <c r="A573" s="3" t="s">
        <v>12</v>
      </c>
      <c r="B573" s="3" t="n">
        <v>76307730</v>
      </c>
      <c r="C573" s="3" t="n">
        <v>76333818</v>
      </c>
      <c r="D573" s="3" t="n">
        <f aca="false">C573-B573</f>
        <v>26088</v>
      </c>
      <c r="E573" s="4" t="n">
        <v>0.002</v>
      </c>
    </row>
    <row r="574" customFormat="false" ht="15" hidden="false" customHeight="false" outlineLevel="0" collapsed="false">
      <c r="A574" s="3" t="s">
        <v>12</v>
      </c>
      <c r="B574" s="3" t="n">
        <v>155577778</v>
      </c>
      <c r="C574" s="3" t="n">
        <v>155581879</v>
      </c>
      <c r="D574" s="3" t="n">
        <f aca="false">C574-B574</f>
        <v>4101</v>
      </c>
      <c r="E574" s="4" t="n">
        <v>0.002</v>
      </c>
    </row>
    <row r="575" customFormat="false" ht="15" hidden="false" customHeight="false" outlineLevel="0" collapsed="false">
      <c r="A575" s="3" t="s">
        <v>12</v>
      </c>
      <c r="B575" s="3" t="n">
        <v>157216750</v>
      </c>
      <c r="C575" s="3" t="n">
        <v>157218708</v>
      </c>
      <c r="D575" s="3" t="n">
        <f aca="false">C575-B575</f>
        <v>1958</v>
      </c>
      <c r="E575" s="4" t="n">
        <v>0.002</v>
      </c>
    </row>
    <row r="576" customFormat="false" ht="15" hidden="false" customHeight="false" outlineLevel="0" collapsed="false">
      <c r="A576" s="3" t="s">
        <v>12</v>
      </c>
      <c r="B576" s="3" t="n">
        <v>181179413</v>
      </c>
      <c r="C576" s="3" t="n">
        <v>181192622</v>
      </c>
      <c r="D576" s="3" t="n">
        <f aca="false">C576-B576</f>
        <v>13209</v>
      </c>
      <c r="E576" s="4" t="n">
        <v>0.002</v>
      </c>
    </row>
    <row r="577" customFormat="false" ht="15" hidden="false" customHeight="false" outlineLevel="0" collapsed="false">
      <c r="A577" s="3" t="s">
        <v>12</v>
      </c>
      <c r="B577" s="3" t="n">
        <v>189022827</v>
      </c>
      <c r="C577" s="3" t="n">
        <v>189026269</v>
      </c>
      <c r="D577" s="3" t="n">
        <f aca="false">C577-B577</f>
        <v>3442</v>
      </c>
      <c r="E577" s="4" t="n">
        <v>0.002</v>
      </c>
    </row>
    <row r="578" customFormat="false" ht="15" hidden="false" customHeight="false" outlineLevel="0" collapsed="false">
      <c r="A578" s="3" t="s">
        <v>12</v>
      </c>
      <c r="B578" s="3" t="n">
        <v>21062223</v>
      </c>
      <c r="C578" s="3" t="n">
        <f aca="false">B578+1</f>
        <v>21062224</v>
      </c>
      <c r="D578" s="3" t="n">
        <v>1</v>
      </c>
      <c r="E578" s="4" t="n">
        <v>0.002251</v>
      </c>
    </row>
    <row r="579" customFormat="false" ht="15" hidden="false" customHeight="false" outlineLevel="0" collapsed="false">
      <c r="A579" s="3" t="s">
        <v>12</v>
      </c>
      <c r="B579" s="3" t="n">
        <v>102244528</v>
      </c>
      <c r="C579" s="3" t="n">
        <v>102247547</v>
      </c>
      <c r="D579" s="3" t="n">
        <f aca="false">C579-B579</f>
        <v>3019</v>
      </c>
      <c r="E579" s="4" t="n">
        <v>0.002636364</v>
      </c>
    </row>
    <row r="580" customFormat="false" ht="15" hidden="false" customHeight="false" outlineLevel="0" collapsed="false">
      <c r="A580" s="3" t="s">
        <v>12</v>
      </c>
      <c r="B580" s="3" t="n">
        <v>180918992</v>
      </c>
      <c r="C580" s="3" t="n">
        <v>180924115</v>
      </c>
      <c r="D580" s="3" t="n">
        <f aca="false">C580-B580</f>
        <v>5123</v>
      </c>
      <c r="E580" s="4" t="n">
        <v>0.002818182</v>
      </c>
    </row>
    <row r="581" customFormat="false" ht="15" hidden="false" customHeight="false" outlineLevel="0" collapsed="false">
      <c r="A581" s="3" t="s">
        <v>12</v>
      </c>
      <c r="B581" s="3" t="n">
        <v>134671882</v>
      </c>
      <c r="C581" s="3" t="n">
        <v>134673783</v>
      </c>
      <c r="D581" s="3" t="n">
        <f aca="false">C581-B581</f>
        <v>1901</v>
      </c>
      <c r="E581" s="4" t="n">
        <v>0.003</v>
      </c>
    </row>
    <row r="582" customFormat="false" ht="15" hidden="false" customHeight="false" outlineLevel="0" collapsed="false">
      <c r="A582" s="3" t="s">
        <v>12</v>
      </c>
      <c r="B582" s="3" t="n">
        <v>139005299</v>
      </c>
      <c r="C582" s="3" t="n">
        <v>139016209</v>
      </c>
      <c r="D582" s="3" t="n">
        <f aca="false">C582-B582</f>
        <v>10910</v>
      </c>
      <c r="E582" s="4" t="n">
        <v>0.003</v>
      </c>
    </row>
    <row r="583" customFormat="false" ht="15" hidden="false" customHeight="false" outlineLevel="0" collapsed="false">
      <c r="A583" s="3" t="s">
        <v>12</v>
      </c>
      <c r="B583" s="3" t="n">
        <v>69038281</v>
      </c>
      <c r="C583" s="3" t="n">
        <f aca="false">B583+1</f>
        <v>69038282</v>
      </c>
      <c r="D583" s="3" t="n">
        <v>1</v>
      </c>
      <c r="E583" s="4" t="n">
        <v>0.003042</v>
      </c>
    </row>
    <row r="584" customFormat="false" ht="15" hidden="false" customHeight="false" outlineLevel="0" collapsed="false">
      <c r="A584" s="3" t="s">
        <v>12</v>
      </c>
      <c r="B584" s="3" t="n">
        <v>16474007</v>
      </c>
      <c r="C584" s="3" t="n">
        <f aca="false">B584+1</f>
        <v>16474008</v>
      </c>
      <c r="D584" s="3" t="n">
        <v>1</v>
      </c>
      <c r="E584" s="4" t="n">
        <v>0.003811</v>
      </c>
    </row>
    <row r="585" customFormat="false" ht="15" hidden="false" customHeight="false" outlineLevel="0" collapsed="false">
      <c r="A585" s="3" t="s">
        <v>12</v>
      </c>
      <c r="B585" s="3" t="n">
        <v>150525821</v>
      </c>
      <c r="C585" s="3" t="n">
        <f aca="false">B585+1</f>
        <v>150525822</v>
      </c>
      <c r="D585" s="3" t="n">
        <v>1</v>
      </c>
      <c r="E585" s="4" t="n">
        <v>0.003844</v>
      </c>
    </row>
    <row r="586" customFormat="false" ht="15" hidden="false" customHeight="false" outlineLevel="0" collapsed="false">
      <c r="A586" s="3" t="s">
        <v>12</v>
      </c>
      <c r="B586" s="3" t="n">
        <v>30178481</v>
      </c>
      <c r="C586" s="3" t="n">
        <v>30182671</v>
      </c>
      <c r="D586" s="3" t="n">
        <f aca="false">C586-B586</f>
        <v>4190</v>
      </c>
      <c r="E586" s="4" t="n">
        <v>0.004</v>
      </c>
    </row>
    <row r="587" customFormat="false" ht="15" hidden="false" customHeight="false" outlineLevel="0" collapsed="false">
      <c r="A587" s="3" t="s">
        <v>12</v>
      </c>
      <c r="B587" s="3" t="n">
        <v>76287406</v>
      </c>
      <c r="C587" s="3" t="n">
        <v>76298335</v>
      </c>
      <c r="D587" s="3" t="n">
        <f aca="false">C587-B587</f>
        <v>10929</v>
      </c>
      <c r="E587" s="4" t="n">
        <v>0.004</v>
      </c>
    </row>
    <row r="588" customFormat="false" ht="15" hidden="false" customHeight="false" outlineLevel="0" collapsed="false">
      <c r="A588" s="3" t="s">
        <v>12</v>
      </c>
      <c r="B588" s="3" t="n">
        <v>174272413</v>
      </c>
      <c r="C588" s="3" t="n">
        <v>174306543</v>
      </c>
      <c r="D588" s="3" t="n">
        <f aca="false">C588-B588</f>
        <v>34130</v>
      </c>
      <c r="E588" s="4" t="n">
        <v>0.004</v>
      </c>
    </row>
    <row r="589" customFormat="false" ht="15" hidden="false" customHeight="false" outlineLevel="0" collapsed="false">
      <c r="A589" s="3" t="s">
        <v>12</v>
      </c>
      <c r="B589" s="3" t="n">
        <v>196003337</v>
      </c>
      <c r="C589" s="3" t="n">
        <f aca="false">B589+1</f>
        <v>196003338</v>
      </c>
      <c r="D589" s="3" t="n">
        <v>1</v>
      </c>
      <c r="E589" s="4" t="n">
        <v>0.004079</v>
      </c>
    </row>
    <row r="590" customFormat="false" ht="15" hidden="false" customHeight="false" outlineLevel="0" collapsed="false">
      <c r="A590" s="3" t="s">
        <v>12</v>
      </c>
      <c r="B590" s="3" t="n">
        <v>30209620</v>
      </c>
      <c r="C590" s="3" t="n">
        <v>30210225</v>
      </c>
      <c r="D590" s="3" t="n">
        <f aca="false">C590-B590</f>
        <v>605</v>
      </c>
      <c r="E590" s="4" t="n">
        <v>0.005</v>
      </c>
    </row>
    <row r="591" customFormat="false" ht="15" hidden="false" customHeight="false" outlineLevel="0" collapsed="false">
      <c r="A591" s="3" t="s">
        <v>12</v>
      </c>
      <c r="B591" s="3" t="n">
        <v>120282372</v>
      </c>
      <c r="C591" s="3" t="n">
        <v>120300085</v>
      </c>
      <c r="D591" s="3" t="n">
        <f aca="false">C591-B591</f>
        <v>17713</v>
      </c>
      <c r="E591" s="4" t="n">
        <v>0.005</v>
      </c>
    </row>
    <row r="592" customFormat="false" ht="15" hidden="false" customHeight="false" outlineLevel="0" collapsed="false">
      <c r="A592" s="3" t="s">
        <v>12</v>
      </c>
      <c r="B592" s="3" t="n">
        <v>109601761</v>
      </c>
      <c r="C592" s="3" t="n">
        <f aca="false">B592+1</f>
        <v>109601762</v>
      </c>
      <c r="D592" s="3" t="n">
        <v>1</v>
      </c>
      <c r="E592" s="4" t="n">
        <v>0.005452</v>
      </c>
    </row>
    <row r="593" customFormat="false" ht="15" hidden="false" customHeight="false" outlineLevel="0" collapsed="false">
      <c r="A593" s="3" t="s">
        <v>12</v>
      </c>
      <c r="B593" s="3" t="n">
        <v>24908279</v>
      </c>
      <c r="C593" s="3" t="n">
        <f aca="false">B593+1</f>
        <v>24908280</v>
      </c>
      <c r="D593" s="3" t="n">
        <v>1</v>
      </c>
      <c r="E593" s="4" t="n">
        <v>0.005597</v>
      </c>
    </row>
    <row r="594" customFormat="false" ht="15" hidden="false" customHeight="false" outlineLevel="0" collapsed="false">
      <c r="A594" s="3" t="s">
        <v>12</v>
      </c>
      <c r="B594" s="3" t="n">
        <v>143894914</v>
      </c>
      <c r="C594" s="3" t="n">
        <v>143899760</v>
      </c>
      <c r="D594" s="3" t="n">
        <f aca="false">C594-B594</f>
        <v>4846</v>
      </c>
      <c r="E594" s="4" t="n">
        <v>0.006</v>
      </c>
    </row>
    <row r="595" customFormat="false" ht="15" hidden="false" customHeight="false" outlineLevel="0" collapsed="false">
      <c r="A595" s="3" t="s">
        <v>12</v>
      </c>
      <c r="B595" s="3" t="n">
        <v>154198704</v>
      </c>
      <c r="C595" s="3" t="n">
        <v>154204665</v>
      </c>
      <c r="D595" s="3" t="n">
        <f aca="false">C595-B595</f>
        <v>5961</v>
      </c>
      <c r="E595" s="4" t="n">
        <v>0.006</v>
      </c>
    </row>
    <row r="596" customFormat="false" ht="15" hidden="false" customHeight="false" outlineLevel="0" collapsed="false">
      <c r="A596" s="3" t="s">
        <v>12</v>
      </c>
      <c r="B596" s="3" t="n">
        <v>171138499</v>
      </c>
      <c r="C596" s="3" t="n">
        <v>171158654</v>
      </c>
      <c r="D596" s="3" t="n">
        <f aca="false">C596-B596</f>
        <v>20155</v>
      </c>
      <c r="E596" s="4" t="n">
        <v>0.006</v>
      </c>
    </row>
    <row r="597" customFormat="false" ht="15" hidden="false" customHeight="false" outlineLevel="0" collapsed="false">
      <c r="A597" s="3" t="s">
        <v>12</v>
      </c>
      <c r="B597" s="3" t="n">
        <v>187427531</v>
      </c>
      <c r="C597" s="3" t="n">
        <v>187439841</v>
      </c>
      <c r="D597" s="3" t="n">
        <f aca="false">C597-B597</f>
        <v>12310</v>
      </c>
      <c r="E597" s="4" t="n">
        <v>0.006</v>
      </c>
    </row>
    <row r="598" customFormat="false" ht="15" hidden="false" customHeight="false" outlineLevel="0" collapsed="false">
      <c r="A598" s="3" t="s">
        <v>12</v>
      </c>
      <c r="B598" s="3" t="n">
        <v>33000114</v>
      </c>
      <c r="C598" s="3" t="n">
        <f aca="false">B598+1</f>
        <v>33000115</v>
      </c>
      <c r="D598" s="3" t="n">
        <v>1</v>
      </c>
      <c r="E598" s="4" t="n">
        <v>0.006358</v>
      </c>
    </row>
    <row r="599" customFormat="false" ht="15" hidden="false" customHeight="false" outlineLevel="0" collapsed="false">
      <c r="A599" s="3" t="s">
        <v>12</v>
      </c>
      <c r="B599" s="3" t="n">
        <v>61550464</v>
      </c>
      <c r="C599" s="3" t="n">
        <v>61556848</v>
      </c>
      <c r="D599" s="3" t="n">
        <f aca="false">C599-B599</f>
        <v>6384</v>
      </c>
      <c r="E599" s="4" t="n">
        <v>0.007</v>
      </c>
    </row>
    <row r="600" customFormat="false" ht="15" hidden="false" customHeight="false" outlineLevel="0" collapsed="false">
      <c r="A600" s="3" t="s">
        <v>12</v>
      </c>
      <c r="B600" s="3" t="n">
        <v>135201105</v>
      </c>
      <c r="C600" s="3" t="n">
        <v>135201309</v>
      </c>
      <c r="D600" s="3" t="n">
        <f aca="false">C600-B600</f>
        <v>204</v>
      </c>
      <c r="E600" s="4" t="n">
        <v>0.007</v>
      </c>
    </row>
    <row r="601" customFormat="false" ht="15" hidden="false" customHeight="false" outlineLevel="0" collapsed="false">
      <c r="A601" s="3" t="s">
        <v>12</v>
      </c>
      <c r="B601" s="3" t="n">
        <v>174256252</v>
      </c>
      <c r="C601" s="3" t="n">
        <v>174270514</v>
      </c>
      <c r="D601" s="3" t="n">
        <f aca="false">C601-B601</f>
        <v>14262</v>
      </c>
      <c r="E601" s="4" t="n">
        <v>0.007</v>
      </c>
    </row>
    <row r="602" customFormat="false" ht="15" hidden="false" customHeight="false" outlineLevel="0" collapsed="false">
      <c r="A602" s="3" t="s">
        <v>12</v>
      </c>
      <c r="B602" s="3" t="n">
        <v>189069696</v>
      </c>
      <c r="C602" s="3" t="n">
        <v>189070613</v>
      </c>
      <c r="D602" s="3" t="n">
        <f aca="false">C602-B602</f>
        <v>917</v>
      </c>
      <c r="E602" s="4" t="n">
        <v>0.007</v>
      </c>
    </row>
    <row r="603" customFormat="false" ht="15" hidden="false" customHeight="false" outlineLevel="0" collapsed="false">
      <c r="A603" s="3" t="s">
        <v>12</v>
      </c>
      <c r="B603" s="3" t="n">
        <v>65014025</v>
      </c>
      <c r="C603" s="3" t="n">
        <v>65022643</v>
      </c>
      <c r="D603" s="3" t="n">
        <f aca="false">C603-B603</f>
        <v>8618</v>
      </c>
      <c r="E603" s="4" t="n">
        <v>0.008</v>
      </c>
    </row>
    <row r="604" customFormat="false" ht="15" hidden="false" customHeight="false" outlineLevel="0" collapsed="false">
      <c r="A604" s="3" t="s">
        <v>12</v>
      </c>
      <c r="B604" s="3" t="n">
        <v>110161100</v>
      </c>
      <c r="C604" s="3" t="n">
        <v>110164581</v>
      </c>
      <c r="D604" s="3" t="n">
        <f aca="false">C604-B604</f>
        <v>3481</v>
      </c>
      <c r="E604" s="4" t="n">
        <v>0.008</v>
      </c>
    </row>
    <row r="605" customFormat="false" ht="15" hidden="false" customHeight="false" outlineLevel="0" collapsed="false">
      <c r="A605" s="3" t="s">
        <v>12</v>
      </c>
      <c r="B605" s="3" t="n">
        <v>62634698</v>
      </c>
      <c r="C605" s="3" t="n">
        <v>62638382</v>
      </c>
      <c r="D605" s="3" t="n">
        <f aca="false">C605-B605</f>
        <v>3684</v>
      </c>
      <c r="E605" s="4" t="n">
        <v>0.009</v>
      </c>
    </row>
    <row r="606" customFormat="false" ht="15" hidden="false" customHeight="false" outlineLevel="0" collapsed="false">
      <c r="A606" s="3" t="s">
        <v>12</v>
      </c>
      <c r="B606" s="3" t="n">
        <v>177716649</v>
      </c>
      <c r="C606" s="3" t="n">
        <v>177721004</v>
      </c>
      <c r="D606" s="3" t="n">
        <f aca="false">C606-B606</f>
        <v>4355</v>
      </c>
      <c r="E606" s="4" t="n">
        <v>0.009</v>
      </c>
    </row>
    <row r="607" customFormat="false" ht="15" hidden="false" customHeight="false" outlineLevel="0" collapsed="false">
      <c r="A607" s="3" t="s">
        <v>12</v>
      </c>
      <c r="B607" s="3" t="n">
        <v>104855337</v>
      </c>
      <c r="C607" s="3" t="n">
        <v>104877189</v>
      </c>
      <c r="D607" s="3" t="n">
        <f aca="false">C607-B607</f>
        <v>21852</v>
      </c>
      <c r="E607" s="4" t="n">
        <v>0.01</v>
      </c>
    </row>
    <row r="608" customFormat="false" ht="15" hidden="false" customHeight="false" outlineLevel="0" collapsed="false">
      <c r="A608" s="3" t="s">
        <v>12</v>
      </c>
      <c r="B608" s="3" t="n">
        <v>176853293</v>
      </c>
      <c r="C608" s="3" t="n">
        <v>176892871</v>
      </c>
      <c r="D608" s="3" t="n">
        <f aca="false">C608-B608</f>
        <v>39578</v>
      </c>
      <c r="E608" s="4" t="n">
        <v>0.01</v>
      </c>
    </row>
    <row r="609" customFormat="false" ht="15" hidden="false" customHeight="false" outlineLevel="0" collapsed="false">
      <c r="A609" s="3" t="s">
        <v>12</v>
      </c>
      <c r="B609" s="3" t="n">
        <v>37841759</v>
      </c>
      <c r="C609" s="3" t="n">
        <v>37842508</v>
      </c>
      <c r="D609" s="3" t="n">
        <f aca="false">C609-B609</f>
        <v>749</v>
      </c>
      <c r="E609" s="4" t="n">
        <v>0.011</v>
      </c>
    </row>
    <row r="610" customFormat="false" ht="15" hidden="false" customHeight="false" outlineLevel="0" collapsed="false">
      <c r="A610" s="3" t="s">
        <v>12</v>
      </c>
      <c r="B610" s="3" t="n">
        <v>175824688</v>
      </c>
      <c r="C610" s="3" t="n">
        <v>175839182</v>
      </c>
      <c r="D610" s="3" t="n">
        <f aca="false">C610-B610</f>
        <v>14494</v>
      </c>
      <c r="E610" s="4" t="n">
        <v>0.011</v>
      </c>
    </row>
    <row r="611" customFormat="false" ht="15" hidden="false" customHeight="false" outlineLevel="0" collapsed="false">
      <c r="A611" s="3" t="s">
        <v>12</v>
      </c>
      <c r="B611" s="3" t="n">
        <v>188708110</v>
      </c>
      <c r="C611" s="3" t="n">
        <v>188715851</v>
      </c>
      <c r="D611" s="3" t="n">
        <f aca="false">C611-B611</f>
        <v>7741</v>
      </c>
      <c r="E611" s="4" t="n">
        <v>0.011</v>
      </c>
    </row>
    <row r="612" customFormat="false" ht="15" hidden="false" customHeight="false" outlineLevel="0" collapsed="false">
      <c r="A612" s="3" t="s">
        <v>12</v>
      </c>
      <c r="B612" s="3" t="n">
        <v>6756329</v>
      </c>
      <c r="C612" s="3" t="n">
        <v>6756909</v>
      </c>
      <c r="D612" s="3" t="n">
        <f aca="false">C612-B612</f>
        <v>580</v>
      </c>
      <c r="E612" s="4" t="n">
        <v>0.012</v>
      </c>
    </row>
    <row r="613" customFormat="false" ht="15" hidden="false" customHeight="false" outlineLevel="0" collapsed="false">
      <c r="A613" s="3" t="s">
        <v>12</v>
      </c>
      <c r="B613" s="3" t="n">
        <v>74486420</v>
      </c>
      <c r="C613" s="3" t="n">
        <v>74492020</v>
      </c>
      <c r="D613" s="3" t="n">
        <f aca="false">C613-B613</f>
        <v>5600</v>
      </c>
      <c r="E613" s="4" t="n">
        <v>0.012</v>
      </c>
    </row>
    <row r="614" customFormat="false" ht="15" hidden="false" customHeight="false" outlineLevel="0" collapsed="false">
      <c r="A614" s="3" t="s">
        <v>12</v>
      </c>
      <c r="B614" s="3" t="n">
        <v>110121809</v>
      </c>
      <c r="C614" s="3" t="n">
        <v>110122074</v>
      </c>
      <c r="D614" s="3" t="n">
        <f aca="false">C614-B614</f>
        <v>265</v>
      </c>
      <c r="E614" s="4" t="n">
        <v>0.012</v>
      </c>
    </row>
    <row r="615" customFormat="false" ht="15" hidden="false" customHeight="false" outlineLevel="0" collapsed="false">
      <c r="A615" s="3" t="s">
        <v>12</v>
      </c>
      <c r="B615" s="3" t="n">
        <v>157196898</v>
      </c>
      <c r="C615" s="3" t="n">
        <v>157213484</v>
      </c>
      <c r="D615" s="3" t="n">
        <f aca="false">C615-B615</f>
        <v>16586</v>
      </c>
      <c r="E615" s="4" t="n">
        <v>0.012</v>
      </c>
    </row>
    <row r="616" customFormat="false" ht="15" hidden="false" customHeight="false" outlineLevel="0" collapsed="false">
      <c r="A616" s="3" t="s">
        <v>12</v>
      </c>
      <c r="B616" s="3" t="n">
        <v>120021798</v>
      </c>
      <c r="C616" s="3" t="n">
        <v>120032034</v>
      </c>
      <c r="D616" s="3" t="n">
        <f aca="false">C616-B616</f>
        <v>10236</v>
      </c>
      <c r="E616" s="4" t="n">
        <v>0.013</v>
      </c>
    </row>
    <row r="617" customFormat="false" ht="15" hidden="false" customHeight="false" outlineLevel="0" collapsed="false">
      <c r="A617" s="3" t="s">
        <v>12</v>
      </c>
      <c r="B617" s="3" t="n">
        <v>46638376</v>
      </c>
      <c r="C617" s="3" t="n">
        <v>46641351</v>
      </c>
      <c r="D617" s="3" t="n">
        <f aca="false">C617-B617</f>
        <v>2975</v>
      </c>
      <c r="E617" s="4" t="n">
        <v>0.014</v>
      </c>
    </row>
    <row r="618" customFormat="false" ht="15" hidden="false" customHeight="false" outlineLevel="0" collapsed="false">
      <c r="A618" s="3" t="s">
        <v>12</v>
      </c>
      <c r="B618" s="3" t="n">
        <v>176700700</v>
      </c>
      <c r="C618" s="3" t="n">
        <v>176707153</v>
      </c>
      <c r="D618" s="3" t="n">
        <f aca="false">C618-B618</f>
        <v>6453</v>
      </c>
      <c r="E618" s="4" t="n">
        <v>0.014</v>
      </c>
    </row>
    <row r="619" customFormat="false" ht="15" hidden="false" customHeight="false" outlineLevel="0" collapsed="false">
      <c r="A619" s="3" t="s">
        <v>12</v>
      </c>
      <c r="B619" s="3" t="n">
        <v>188985407</v>
      </c>
      <c r="C619" s="3" t="n">
        <v>188993695</v>
      </c>
      <c r="D619" s="3" t="n">
        <f aca="false">C619-B619</f>
        <v>8288</v>
      </c>
      <c r="E619" s="4" t="n">
        <v>0.014</v>
      </c>
    </row>
    <row r="620" customFormat="false" ht="15" hidden="false" customHeight="false" outlineLevel="0" collapsed="false">
      <c r="A620" s="3" t="s">
        <v>12</v>
      </c>
      <c r="B620" s="3" t="n">
        <v>85010495</v>
      </c>
      <c r="C620" s="3" t="n">
        <v>85014013</v>
      </c>
      <c r="D620" s="3" t="n">
        <f aca="false">C620-B620</f>
        <v>3518</v>
      </c>
      <c r="E620" s="4" t="n">
        <v>0.015</v>
      </c>
    </row>
    <row r="621" customFormat="false" ht="15" hidden="false" customHeight="false" outlineLevel="0" collapsed="false">
      <c r="A621" s="3" t="s">
        <v>12</v>
      </c>
      <c r="B621" s="3" t="n">
        <v>106390387</v>
      </c>
      <c r="C621" s="3" t="n">
        <v>106390621</v>
      </c>
      <c r="D621" s="3" t="n">
        <f aca="false">C621-B621</f>
        <v>234</v>
      </c>
      <c r="E621" s="4" t="n">
        <v>0.015</v>
      </c>
    </row>
    <row r="622" customFormat="false" ht="15" hidden="false" customHeight="false" outlineLevel="0" collapsed="false">
      <c r="A622" s="3" t="s">
        <v>12</v>
      </c>
      <c r="B622" s="3" t="n">
        <v>155195292</v>
      </c>
      <c r="C622" s="3" t="n">
        <v>155195778</v>
      </c>
      <c r="D622" s="3" t="n">
        <f aca="false">C622-B622</f>
        <v>486</v>
      </c>
      <c r="E622" s="4" t="n">
        <v>0.015</v>
      </c>
    </row>
    <row r="623" customFormat="false" ht="15" hidden="false" customHeight="false" outlineLevel="0" collapsed="false">
      <c r="A623" s="3" t="s">
        <v>12</v>
      </c>
      <c r="B623" s="3" t="n">
        <v>174325776</v>
      </c>
      <c r="C623" s="3" t="n">
        <v>174333871</v>
      </c>
      <c r="D623" s="3" t="n">
        <f aca="false">C623-B623</f>
        <v>8095</v>
      </c>
      <c r="E623" s="4" t="n">
        <v>0.015</v>
      </c>
    </row>
    <row r="624" customFormat="false" ht="15" hidden="false" customHeight="false" outlineLevel="0" collapsed="false">
      <c r="A624" s="3" t="s">
        <v>12</v>
      </c>
      <c r="B624" s="3" t="n">
        <v>30211313</v>
      </c>
      <c r="C624" s="3" t="n">
        <v>30233526</v>
      </c>
      <c r="D624" s="3" t="n">
        <f aca="false">C624-B624</f>
        <v>22213</v>
      </c>
      <c r="E624" s="4" t="n">
        <v>0.016</v>
      </c>
    </row>
    <row r="625" customFormat="false" ht="15" hidden="false" customHeight="false" outlineLevel="0" collapsed="false">
      <c r="A625" s="3" t="s">
        <v>12</v>
      </c>
      <c r="B625" s="3" t="n">
        <v>154207097</v>
      </c>
      <c r="C625" s="3" t="n">
        <v>154208836</v>
      </c>
      <c r="D625" s="3" t="n">
        <f aca="false">C625-B625</f>
        <v>1739</v>
      </c>
      <c r="E625" s="4" t="n">
        <v>0.019</v>
      </c>
    </row>
    <row r="626" customFormat="false" ht="15" hidden="false" customHeight="false" outlineLevel="0" collapsed="false">
      <c r="A626" s="3" t="s">
        <v>12</v>
      </c>
      <c r="B626" s="3" t="n">
        <v>63402366</v>
      </c>
      <c r="C626" s="3" t="n">
        <v>63402459</v>
      </c>
      <c r="D626" s="3" t="n">
        <f aca="false">C626-B626</f>
        <v>93</v>
      </c>
      <c r="E626" s="4" t="n">
        <v>0.02</v>
      </c>
    </row>
    <row r="627" customFormat="false" ht="15" hidden="false" customHeight="false" outlineLevel="0" collapsed="false">
      <c r="A627" s="3" t="s">
        <v>12</v>
      </c>
      <c r="B627" s="3" t="n">
        <v>174315611</v>
      </c>
      <c r="C627" s="3" t="n">
        <v>174336658</v>
      </c>
      <c r="D627" s="3" t="n">
        <f aca="false">C627-B627</f>
        <v>21047</v>
      </c>
      <c r="E627" s="4" t="n">
        <v>0.02</v>
      </c>
    </row>
    <row r="628" customFormat="false" ht="15" hidden="false" customHeight="false" outlineLevel="0" collapsed="false">
      <c r="A628" s="3" t="s">
        <v>12</v>
      </c>
      <c r="B628" s="3" t="n">
        <v>62653111</v>
      </c>
      <c r="C628" s="3" t="n">
        <v>62653876</v>
      </c>
      <c r="D628" s="3" t="n">
        <f aca="false">C628-B628</f>
        <v>765</v>
      </c>
      <c r="E628" s="4" t="n">
        <v>0.021</v>
      </c>
    </row>
    <row r="629" customFormat="false" ht="15" hidden="false" customHeight="false" outlineLevel="0" collapsed="false">
      <c r="A629" s="3" t="s">
        <v>12</v>
      </c>
      <c r="B629" s="3" t="n">
        <v>172550451</v>
      </c>
      <c r="C629" s="3" t="n">
        <v>172559287</v>
      </c>
      <c r="D629" s="3" t="n">
        <f aca="false">C629-B629</f>
        <v>8836</v>
      </c>
      <c r="E629" s="4" t="n">
        <v>0.021</v>
      </c>
    </row>
    <row r="630" customFormat="false" ht="15" hidden="false" customHeight="false" outlineLevel="0" collapsed="false">
      <c r="A630" s="3" t="s">
        <v>12</v>
      </c>
      <c r="B630" s="3" t="n">
        <v>181160829</v>
      </c>
      <c r="C630" s="3" t="n">
        <v>181167487</v>
      </c>
      <c r="D630" s="3" t="n">
        <f aca="false">C630-B630</f>
        <v>6658</v>
      </c>
      <c r="E630" s="4" t="n">
        <v>0.025</v>
      </c>
    </row>
    <row r="631" customFormat="false" ht="15" hidden="false" customHeight="false" outlineLevel="0" collapsed="false">
      <c r="A631" s="3" t="s">
        <v>12</v>
      </c>
      <c r="B631" s="3" t="n">
        <v>6760430</v>
      </c>
      <c r="C631" s="3" t="n">
        <v>6764265</v>
      </c>
      <c r="D631" s="3" t="n">
        <f aca="false">C631-B631</f>
        <v>3835</v>
      </c>
      <c r="E631" s="4" t="n">
        <v>0.026</v>
      </c>
    </row>
    <row r="632" customFormat="false" ht="15" hidden="false" customHeight="false" outlineLevel="0" collapsed="false">
      <c r="A632" s="3" t="s">
        <v>12</v>
      </c>
      <c r="B632" s="3" t="n">
        <v>62638559</v>
      </c>
      <c r="C632" s="3" t="n">
        <v>62683482</v>
      </c>
      <c r="D632" s="3" t="n">
        <f aca="false">C632-B632</f>
        <v>44923</v>
      </c>
      <c r="E632" s="4" t="n">
        <v>0.027</v>
      </c>
    </row>
    <row r="633" customFormat="false" ht="15" hidden="false" customHeight="false" outlineLevel="0" collapsed="false">
      <c r="A633" s="3" t="s">
        <v>12</v>
      </c>
      <c r="B633" s="3" t="n">
        <v>176451247</v>
      </c>
      <c r="C633" s="3" t="n">
        <v>176459489</v>
      </c>
      <c r="D633" s="3" t="n">
        <f aca="false">C633-B633</f>
        <v>8242</v>
      </c>
      <c r="E633" s="4" t="n">
        <v>0.027</v>
      </c>
    </row>
    <row r="634" customFormat="false" ht="15" hidden="false" customHeight="false" outlineLevel="0" collapsed="false">
      <c r="A634" s="3" t="s">
        <v>12</v>
      </c>
      <c r="B634" s="3" t="n">
        <v>180872350</v>
      </c>
      <c r="C634" s="3" t="n">
        <v>180876817</v>
      </c>
      <c r="D634" s="3" t="n">
        <f aca="false">C634-B634</f>
        <v>4467</v>
      </c>
      <c r="E634" s="4" t="n">
        <v>0.027</v>
      </c>
    </row>
    <row r="635" customFormat="false" ht="15" hidden="false" customHeight="false" outlineLevel="0" collapsed="false">
      <c r="A635" s="3" t="s">
        <v>12</v>
      </c>
      <c r="B635" s="3" t="n">
        <v>9262737</v>
      </c>
      <c r="C635" s="3" t="n">
        <v>9274830</v>
      </c>
      <c r="D635" s="3" t="n">
        <f aca="false">C635-B635</f>
        <v>12093</v>
      </c>
      <c r="E635" s="4" t="n">
        <v>0.028</v>
      </c>
    </row>
    <row r="636" customFormat="false" ht="15" hidden="false" customHeight="false" outlineLevel="0" collapsed="false">
      <c r="A636" s="3" t="s">
        <v>12</v>
      </c>
      <c r="B636" s="3" t="n">
        <v>157165464</v>
      </c>
      <c r="C636" s="3" t="n">
        <v>157194940</v>
      </c>
      <c r="D636" s="3" t="n">
        <f aca="false">C636-B636</f>
        <v>29476</v>
      </c>
      <c r="E636" s="4" t="n">
        <v>0.028</v>
      </c>
    </row>
    <row r="637" customFormat="false" ht="15" hidden="false" customHeight="false" outlineLevel="0" collapsed="false">
      <c r="A637" s="3" t="s">
        <v>12</v>
      </c>
      <c r="B637" s="3" t="n">
        <v>125785078</v>
      </c>
      <c r="C637" s="3" t="n">
        <v>125813434</v>
      </c>
      <c r="D637" s="3" t="n">
        <f aca="false">C637-B637</f>
        <v>28356</v>
      </c>
      <c r="E637" s="4" t="n">
        <v>0.029</v>
      </c>
    </row>
    <row r="638" customFormat="false" ht="15" hidden="false" customHeight="false" outlineLevel="0" collapsed="false">
      <c r="A638" s="3" t="s">
        <v>12</v>
      </c>
      <c r="B638" s="3" t="n">
        <v>9585120</v>
      </c>
      <c r="C638" s="3" t="n">
        <v>9591140</v>
      </c>
      <c r="D638" s="3" t="n">
        <f aca="false">C638-B638</f>
        <v>6020</v>
      </c>
      <c r="E638" s="4" t="n">
        <v>0.03</v>
      </c>
    </row>
    <row r="639" customFormat="false" ht="15" hidden="false" customHeight="false" outlineLevel="0" collapsed="false">
      <c r="A639" s="3" t="s">
        <v>12</v>
      </c>
      <c r="B639" s="3" t="n">
        <v>158637555</v>
      </c>
      <c r="C639" s="3" t="n">
        <v>158648817</v>
      </c>
      <c r="D639" s="3" t="n">
        <f aca="false">C639-B639</f>
        <v>11262</v>
      </c>
      <c r="E639" s="4" t="n">
        <v>0.03</v>
      </c>
    </row>
    <row r="640" customFormat="false" ht="15" hidden="false" customHeight="false" outlineLevel="0" collapsed="false">
      <c r="A640" s="3" t="s">
        <v>12</v>
      </c>
      <c r="B640" s="3" t="n">
        <v>180948452</v>
      </c>
      <c r="C640" s="3" t="n">
        <v>180955368</v>
      </c>
      <c r="D640" s="3" t="n">
        <f aca="false">C640-B640</f>
        <v>6916</v>
      </c>
      <c r="E640" s="4" t="n">
        <v>0.03</v>
      </c>
    </row>
    <row r="641" customFormat="false" ht="15" hidden="false" customHeight="false" outlineLevel="0" collapsed="false">
      <c r="A641" s="3" t="s">
        <v>12</v>
      </c>
      <c r="B641" s="3" t="n">
        <v>13539048</v>
      </c>
      <c r="C641" s="3" t="n">
        <v>13546802</v>
      </c>
      <c r="D641" s="3" t="n">
        <f aca="false">C641-B641</f>
        <v>7754</v>
      </c>
      <c r="E641" s="4" t="n">
        <v>0.031</v>
      </c>
    </row>
    <row r="642" customFormat="false" ht="15" hidden="false" customHeight="false" outlineLevel="0" collapsed="false">
      <c r="A642" s="3" t="s">
        <v>12</v>
      </c>
      <c r="B642" s="3" t="n">
        <v>70390295</v>
      </c>
      <c r="C642" s="3" t="n">
        <v>70403554</v>
      </c>
      <c r="D642" s="3" t="n">
        <f aca="false">C642-B642</f>
        <v>13259</v>
      </c>
      <c r="E642" s="4" t="n">
        <v>0.031</v>
      </c>
    </row>
    <row r="643" customFormat="false" ht="15" hidden="false" customHeight="false" outlineLevel="0" collapsed="false">
      <c r="A643" s="3" t="s">
        <v>12</v>
      </c>
      <c r="B643" s="3" t="n">
        <v>74562933</v>
      </c>
      <c r="C643" s="3" t="n">
        <v>74570462</v>
      </c>
      <c r="D643" s="3" t="n">
        <f aca="false">C643-B643</f>
        <v>7529</v>
      </c>
      <c r="E643" s="4" t="n">
        <v>0.032</v>
      </c>
    </row>
    <row r="644" customFormat="false" ht="15" hidden="false" customHeight="false" outlineLevel="0" collapsed="false">
      <c r="A644" s="3" t="s">
        <v>12</v>
      </c>
      <c r="B644" s="3" t="n">
        <v>189075490</v>
      </c>
      <c r="C644" s="3" t="n">
        <v>189079438</v>
      </c>
      <c r="D644" s="3" t="n">
        <f aca="false">C644-B644</f>
        <v>3948</v>
      </c>
      <c r="E644" s="4" t="n">
        <v>0.032</v>
      </c>
    </row>
    <row r="645" customFormat="false" ht="15" hidden="false" customHeight="false" outlineLevel="0" collapsed="false">
      <c r="A645" s="3" t="s">
        <v>12</v>
      </c>
      <c r="B645" s="3" t="n">
        <v>62684106</v>
      </c>
      <c r="C645" s="3" t="n">
        <v>62704760</v>
      </c>
      <c r="D645" s="3" t="n">
        <f aca="false">C645-B645</f>
        <v>20654</v>
      </c>
      <c r="E645" s="4" t="n">
        <v>0.033</v>
      </c>
    </row>
    <row r="646" customFormat="false" ht="15" hidden="false" customHeight="false" outlineLevel="0" collapsed="false">
      <c r="A646" s="3" t="s">
        <v>12</v>
      </c>
      <c r="B646" s="3" t="n">
        <v>29569414</v>
      </c>
      <c r="C646" s="3" t="n">
        <v>29577145</v>
      </c>
      <c r="D646" s="3" t="n">
        <f aca="false">C646-B646</f>
        <v>7731</v>
      </c>
      <c r="E646" s="4" t="n">
        <v>0.035</v>
      </c>
    </row>
    <row r="647" customFormat="false" ht="15" hidden="false" customHeight="false" outlineLevel="0" collapsed="false">
      <c r="A647" s="3" t="s">
        <v>12</v>
      </c>
      <c r="B647" s="3" t="n">
        <v>39978163</v>
      </c>
      <c r="C647" s="3" t="n">
        <v>39978902</v>
      </c>
      <c r="D647" s="3" t="n">
        <f aca="false">C647-B647</f>
        <v>739</v>
      </c>
      <c r="E647" s="4" t="n">
        <v>0.04</v>
      </c>
    </row>
    <row r="648" customFormat="false" ht="15" hidden="false" customHeight="false" outlineLevel="0" collapsed="false">
      <c r="A648" s="3" t="s">
        <v>12</v>
      </c>
      <c r="B648" s="3" t="n">
        <v>58589443</v>
      </c>
      <c r="C648" s="3" t="n">
        <v>58594562</v>
      </c>
      <c r="D648" s="3" t="n">
        <f aca="false">C648-B648</f>
        <v>5119</v>
      </c>
      <c r="E648" s="4" t="n">
        <v>0.04</v>
      </c>
    </row>
    <row r="649" customFormat="false" ht="15" hidden="false" customHeight="false" outlineLevel="0" collapsed="false">
      <c r="A649" s="3" t="s">
        <v>12</v>
      </c>
      <c r="B649" s="3" t="n">
        <v>125767015</v>
      </c>
      <c r="C649" s="3" t="n">
        <v>125782947</v>
      </c>
      <c r="D649" s="3" t="n">
        <f aca="false">C649-B649</f>
        <v>15932</v>
      </c>
      <c r="E649" s="4" t="n">
        <v>0.041</v>
      </c>
    </row>
    <row r="650" customFormat="false" ht="15" hidden="false" customHeight="false" outlineLevel="0" collapsed="false">
      <c r="A650" s="3" t="s">
        <v>12</v>
      </c>
      <c r="B650" s="3" t="n">
        <v>6739281</v>
      </c>
      <c r="C650" s="3" t="n">
        <v>6754075</v>
      </c>
      <c r="D650" s="3" t="n">
        <f aca="false">C650-B650</f>
        <v>14794</v>
      </c>
      <c r="E650" s="4" t="n">
        <v>0.043</v>
      </c>
    </row>
    <row r="651" customFormat="false" ht="15" hidden="false" customHeight="false" outlineLevel="0" collapsed="false">
      <c r="A651" s="3" t="s">
        <v>12</v>
      </c>
      <c r="B651" s="3" t="n">
        <v>175839670</v>
      </c>
      <c r="C651" s="3" t="n">
        <v>175843143</v>
      </c>
      <c r="D651" s="3" t="n">
        <f aca="false">C651-B651</f>
        <v>3473</v>
      </c>
      <c r="E651" s="4" t="n">
        <v>0.043</v>
      </c>
    </row>
    <row r="652" customFormat="false" ht="15" hidden="false" customHeight="false" outlineLevel="0" collapsed="false">
      <c r="A652" s="3" t="s">
        <v>12</v>
      </c>
      <c r="B652" s="3" t="n">
        <v>62655369</v>
      </c>
      <c r="C652" s="3" t="n">
        <v>62661693</v>
      </c>
      <c r="D652" s="3" t="n">
        <f aca="false">C652-B652</f>
        <v>6324</v>
      </c>
      <c r="E652" s="4" t="n">
        <v>0.044</v>
      </c>
    </row>
    <row r="653" customFormat="false" ht="15" hidden="false" customHeight="false" outlineLevel="0" collapsed="false">
      <c r="A653" s="3" t="s">
        <v>12</v>
      </c>
      <c r="B653" s="3" t="n">
        <v>152910551</v>
      </c>
      <c r="C653" s="3" t="n">
        <v>152945355</v>
      </c>
      <c r="D653" s="3" t="n">
        <f aca="false">C653-B653</f>
        <v>34804</v>
      </c>
      <c r="E653" s="4" t="n">
        <v>0.044</v>
      </c>
    </row>
    <row r="654" customFormat="false" ht="15" hidden="false" customHeight="false" outlineLevel="0" collapsed="false">
      <c r="A654" s="3" t="s">
        <v>12</v>
      </c>
      <c r="B654" s="3" t="n">
        <v>11836966</v>
      </c>
      <c r="C654" s="3" t="n">
        <v>11853732</v>
      </c>
      <c r="D654" s="3" t="n">
        <f aca="false">C654-B654</f>
        <v>16766</v>
      </c>
      <c r="E654" s="4" t="n">
        <v>0.045</v>
      </c>
    </row>
    <row r="655" customFormat="false" ht="15" hidden="false" customHeight="false" outlineLevel="0" collapsed="false">
      <c r="A655" s="3" t="s">
        <v>12</v>
      </c>
      <c r="B655" s="3" t="n">
        <v>155438640</v>
      </c>
      <c r="C655" s="3" t="n">
        <v>155516737</v>
      </c>
      <c r="D655" s="3" t="n">
        <f aca="false">C655-B655</f>
        <v>78097</v>
      </c>
      <c r="E655" s="4" t="n">
        <v>0.045</v>
      </c>
    </row>
    <row r="656" customFormat="false" ht="15" hidden="false" customHeight="false" outlineLevel="0" collapsed="false">
      <c r="A656" s="3" t="s">
        <v>12</v>
      </c>
      <c r="B656" s="3" t="n">
        <v>22598608</v>
      </c>
      <c r="C656" s="3" t="n">
        <v>22606597</v>
      </c>
      <c r="D656" s="3" t="n">
        <f aca="false">C656-B656</f>
        <v>7989</v>
      </c>
      <c r="E656" s="4" t="n">
        <v>0.047</v>
      </c>
    </row>
    <row r="657" customFormat="false" ht="15" hidden="false" customHeight="false" outlineLevel="0" collapsed="false">
      <c r="A657" s="3" t="s">
        <v>12</v>
      </c>
      <c r="B657" s="3" t="n">
        <v>176689377</v>
      </c>
      <c r="C657" s="3" t="n">
        <v>176699547</v>
      </c>
      <c r="D657" s="3" t="n">
        <f aca="false">C657-B657</f>
        <v>10170</v>
      </c>
      <c r="E657" s="4" t="n">
        <v>0.048</v>
      </c>
    </row>
    <row r="658" customFormat="false" ht="15" hidden="false" customHeight="false" outlineLevel="0" collapsed="false">
      <c r="A658" s="3" t="s">
        <v>12</v>
      </c>
      <c r="B658" s="3" t="n">
        <v>125804583</v>
      </c>
      <c r="C658" s="3" t="n">
        <v>125809491</v>
      </c>
      <c r="D658" s="3" t="n">
        <f aca="false">C658-B658</f>
        <v>4908</v>
      </c>
      <c r="E658" s="4" t="n">
        <v>0.049</v>
      </c>
    </row>
    <row r="659" customFormat="false" ht="15" hidden="false" customHeight="false" outlineLevel="0" collapsed="false">
      <c r="A659" s="3" t="s">
        <v>12</v>
      </c>
      <c r="B659" s="3" t="n">
        <v>140867947</v>
      </c>
      <c r="C659" s="3" t="n">
        <v>140893721</v>
      </c>
      <c r="D659" s="3" t="n">
        <f aca="false">C659-B659</f>
        <v>25774</v>
      </c>
      <c r="E659" s="4" t="n">
        <v>0.05</v>
      </c>
    </row>
    <row r="660" customFormat="false" ht="15" hidden="false" customHeight="false" outlineLevel="0" collapsed="false">
      <c r="A660" s="3" t="s">
        <v>13</v>
      </c>
      <c r="B660" s="3" t="n">
        <v>38341643</v>
      </c>
      <c r="C660" s="3" t="n">
        <v>38349719</v>
      </c>
      <c r="D660" s="3" t="n">
        <f aca="false">C660-B660</f>
        <v>8076</v>
      </c>
      <c r="E660" s="4" t="n">
        <v>1.801802E-005</v>
      </c>
    </row>
    <row r="661" customFormat="false" ht="15" hidden="false" customHeight="false" outlineLevel="0" collapsed="false">
      <c r="A661" s="3" t="s">
        <v>13</v>
      </c>
      <c r="B661" s="3" t="n">
        <v>18567575</v>
      </c>
      <c r="C661" s="3" t="n">
        <v>18569077</v>
      </c>
      <c r="D661" s="3" t="n">
        <f aca="false">C661-B661</f>
        <v>1502</v>
      </c>
      <c r="E661" s="4" t="n">
        <v>0.0003636364</v>
      </c>
    </row>
    <row r="662" customFormat="false" ht="15" hidden="false" customHeight="false" outlineLevel="0" collapsed="false">
      <c r="A662" s="3" t="s">
        <v>13</v>
      </c>
      <c r="B662" s="3" t="n">
        <v>36890691</v>
      </c>
      <c r="C662" s="3" t="n">
        <v>36921136</v>
      </c>
      <c r="D662" s="3" t="n">
        <f aca="false">C662-B662</f>
        <v>30445</v>
      </c>
      <c r="E662" s="4" t="n">
        <v>0.001</v>
      </c>
    </row>
    <row r="663" customFormat="false" ht="15" hidden="false" customHeight="false" outlineLevel="0" collapsed="false">
      <c r="A663" s="3" t="s">
        <v>13</v>
      </c>
      <c r="B663" s="3" t="n">
        <v>37152246</v>
      </c>
      <c r="C663" s="3" t="n">
        <v>37156745</v>
      </c>
      <c r="D663" s="3" t="n">
        <f aca="false">C663-B663</f>
        <v>4499</v>
      </c>
      <c r="E663" s="4" t="n">
        <v>0.001</v>
      </c>
    </row>
    <row r="664" customFormat="false" ht="15" hidden="false" customHeight="false" outlineLevel="0" collapsed="false">
      <c r="A664" s="3" t="s">
        <v>13</v>
      </c>
      <c r="B664" s="3" t="n">
        <v>43148199</v>
      </c>
      <c r="C664" s="3" t="n">
        <v>43156806</v>
      </c>
      <c r="D664" s="3" t="n">
        <f aca="false">C664-B664</f>
        <v>8607</v>
      </c>
      <c r="E664" s="4" t="n">
        <v>0.001</v>
      </c>
    </row>
    <row r="665" customFormat="false" ht="15" hidden="false" customHeight="false" outlineLevel="0" collapsed="false">
      <c r="A665" s="3" t="s">
        <v>13</v>
      </c>
      <c r="B665" s="3" t="n">
        <v>48132919</v>
      </c>
      <c r="C665" s="3" t="n">
        <v>48135716</v>
      </c>
      <c r="D665" s="3" t="n">
        <f aca="false">C665-B665</f>
        <v>2797</v>
      </c>
      <c r="E665" s="4" t="n">
        <v>0.001</v>
      </c>
    </row>
    <row r="666" customFormat="false" ht="15" hidden="false" customHeight="false" outlineLevel="0" collapsed="false">
      <c r="A666" s="3" t="s">
        <v>13</v>
      </c>
      <c r="B666" s="3" t="n">
        <v>33867036</v>
      </c>
      <c r="C666" s="3" t="n">
        <v>33884582</v>
      </c>
      <c r="D666" s="3" t="n">
        <f aca="false">C666-B666</f>
        <v>17546</v>
      </c>
      <c r="E666" s="4" t="n">
        <v>0.001090909</v>
      </c>
    </row>
    <row r="667" customFormat="false" ht="15" hidden="false" customHeight="false" outlineLevel="0" collapsed="false">
      <c r="A667" s="3" t="s">
        <v>13</v>
      </c>
      <c r="B667" s="3" t="n">
        <v>26086300</v>
      </c>
      <c r="C667" s="3" t="n">
        <v>26096075</v>
      </c>
      <c r="D667" s="3" t="n">
        <f aca="false">C667-B667</f>
        <v>9775</v>
      </c>
      <c r="E667" s="4" t="n">
        <v>0.002</v>
      </c>
    </row>
    <row r="668" customFormat="false" ht="15" hidden="false" customHeight="false" outlineLevel="0" collapsed="false">
      <c r="A668" s="3" t="s">
        <v>13</v>
      </c>
      <c r="B668" s="3" t="n">
        <v>36925357</v>
      </c>
      <c r="C668" s="3" t="n">
        <v>36932086</v>
      </c>
      <c r="D668" s="3" t="n">
        <f aca="false">C668-B668</f>
        <v>6729</v>
      </c>
      <c r="E668" s="4" t="n">
        <v>0.002</v>
      </c>
    </row>
    <row r="669" customFormat="false" ht="15" hidden="false" customHeight="false" outlineLevel="0" collapsed="false">
      <c r="A669" s="3" t="s">
        <v>13</v>
      </c>
      <c r="B669" s="3" t="n">
        <v>15966471</v>
      </c>
      <c r="C669" s="3" t="n">
        <v>15967975</v>
      </c>
      <c r="D669" s="3" t="n">
        <f aca="false">C669-B669</f>
        <v>1504</v>
      </c>
      <c r="E669" s="4" t="n">
        <v>0.003</v>
      </c>
    </row>
    <row r="670" customFormat="false" ht="15" hidden="false" customHeight="false" outlineLevel="0" collapsed="false">
      <c r="A670" s="3" t="s">
        <v>13</v>
      </c>
      <c r="B670" s="3" t="n">
        <v>38307985</v>
      </c>
      <c r="C670" s="3" t="n">
        <v>38341219</v>
      </c>
      <c r="D670" s="3" t="n">
        <f aca="false">C670-B670</f>
        <v>33234</v>
      </c>
      <c r="E670" s="4" t="n">
        <v>0.004</v>
      </c>
    </row>
    <row r="671" customFormat="false" ht="15" hidden="false" customHeight="false" outlineLevel="0" collapsed="false">
      <c r="A671" s="3" t="s">
        <v>13</v>
      </c>
      <c r="B671" s="3" t="n">
        <v>25084350</v>
      </c>
      <c r="C671" s="3" t="n">
        <v>25084405</v>
      </c>
      <c r="D671" s="3" t="n">
        <f aca="false">C671-B671</f>
        <v>55</v>
      </c>
      <c r="E671" s="4" t="n">
        <v>0.005</v>
      </c>
    </row>
    <row r="672" customFormat="false" ht="15" hidden="false" customHeight="false" outlineLevel="0" collapsed="false">
      <c r="A672" s="3" t="s">
        <v>13</v>
      </c>
      <c r="B672" s="3" t="n">
        <v>32088736</v>
      </c>
      <c r="C672" s="3" t="n">
        <v>32096355</v>
      </c>
      <c r="D672" s="3" t="n">
        <f aca="false">C672-B672</f>
        <v>7619</v>
      </c>
      <c r="E672" s="4" t="n">
        <v>0.007</v>
      </c>
    </row>
    <row r="673" customFormat="false" ht="15" hidden="false" customHeight="false" outlineLevel="0" collapsed="false">
      <c r="A673" s="3" t="s">
        <v>13</v>
      </c>
      <c r="B673" s="3" t="n">
        <v>23945710</v>
      </c>
      <c r="C673" s="3" t="n">
        <f aca="false">B673+1</f>
        <v>23945711</v>
      </c>
      <c r="D673" s="3" t="n">
        <v>1</v>
      </c>
      <c r="E673" s="4" t="n">
        <v>0.007343</v>
      </c>
    </row>
    <row r="674" customFormat="false" ht="15" hidden="false" customHeight="false" outlineLevel="0" collapsed="false">
      <c r="A674" s="3" t="s">
        <v>13</v>
      </c>
      <c r="B674" s="3" t="n">
        <v>37161150</v>
      </c>
      <c r="C674" s="3" t="n">
        <v>37170283</v>
      </c>
      <c r="D674" s="3" t="n">
        <f aca="false">C674-B674</f>
        <v>9133</v>
      </c>
      <c r="E674" s="4" t="n">
        <v>0.008</v>
      </c>
    </row>
    <row r="675" customFormat="false" ht="15" hidden="false" customHeight="false" outlineLevel="0" collapsed="false">
      <c r="A675" s="3" t="s">
        <v>13</v>
      </c>
      <c r="B675" s="3" t="n">
        <v>25987507</v>
      </c>
      <c r="C675" s="3" t="n">
        <v>25987544</v>
      </c>
      <c r="D675" s="3" t="n">
        <f aca="false">C675-B675</f>
        <v>37</v>
      </c>
      <c r="E675" s="4" t="n">
        <v>0.009</v>
      </c>
    </row>
    <row r="676" customFormat="false" ht="15" hidden="false" customHeight="false" outlineLevel="0" collapsed="false">
      <c r="A676" s="3" t="s">
        <v>13</v>
      </c>
      <c r="B676" s="3" t="n">
        <v>46706034</v>
      </c>
      <c r="C676" s="3" t="n">
        <v>46735527</v>
      </c>
      <c r="D676" s="3" t="n">
        <f aca="false">C676-B676</f>
        <v>29493</v>
      </c>
      <c r="E676" s="4" t="n">
        <v>0.011</v>
      </c>
    </row>
    <row r="677" customFormat="false" ht="15" hidden="false" customHeight="false" outlineLevel="0" collapsed="false">
      <c r="A677" s="3" t="s">
        <v>13</v>
      </c>
      <c r="B677" s="3" t="n">
        <v>35639992</v>
      </c>
      <c r="C677" s="3" t="n">
        <v>35647794</v>
      </c>
      <c r="D677" s="3" t="n">
        <f aca="false">C677-B677</f>
        <v>7802</v>
      </c>
      <c r="E677" s="4" t="n">
        <v>0.012</v>
      </c>
    </row>
    <row r="678" customFormat="false" ht="15" hidden="false" customHeight="false" outlineLevel="0" collapsed="false">
      <c r="A678" s="3" t="s">
        <v>13</v>
      </c>
      <c r="B678" s="3" t="n">
        <v>46555728</v>
      </c>
      <c r="C678" s="3" t="n">
        <v>46562553</v>
      </c>
      <c r="D678" s="3" t="n">
        <f aca="false">C678-B678</f>
        <v>6825</v>
      </c>
      <c r="E678" s="4" t="n">
        <v>0.016</v>
      </c>
    </row>
    <row r="679" customFormat="false" ht="15" hidden="false" customHeight="false" outlineLevel="0" collapsed="false">
      <c r="A679" s="3" t="s">
        <v>13</v>
      </c>
      <c r="B679" s="3" t="n">
        <v>42979254</v>
      </c>
      <c r="C679" s="3" t="n">
        <v>42989068</v>
      </c>
      <c r="D679" s="3" t="n">
        <f aca="false">C679-B679</f>
        <v>9814</v>
      </c>
      <c r="E679" s="4" t="n">
        <v>0.017</v>
      </c>
    </row>
    <row r="680" customFormat="false" ht="15" hidden="false" customHeight="false" outlineLevel="0" collapsed="false">
      <c r="A680" s="3" t="s">
        <v>13</v>
      </c>
      <c r="B680" s="3" t="n">
        <v>38350822</v>
      </c>
      <c r="C680" s="3" t="n">
        <v>38366544</v>
      </c>
      <c r="D680" s="3" t="n">
        <f aca="false">C680-B680</f>
        <v>15722</v>
      </c>
      <c r="E680" s="4" t="n">
        <v>0.018</v>
      </c>
    </row>
    <row r="681" customFormat="false" ht="15" hidden="false" customHeight="false" outlineLevel="0" collapsed="false">
      <c r="A681" s="3" t="s">
        <v>13</v>
      </c>
      <c r="B681" s="3" t="n">
        <v>46537650</v>
      </c>
      <c r="C681" s="3" t="n">
        <v>46540795</v>
      </c>
      <c r="D681" s="3" t="n">
        <f aca="false">C681-B681</f>
        <v>3145</v>
      </c>
      <c r="E681" s="4" t="n">
        <v>0.021</v>
      </c>
    </row>
    <row r="682" customFormat="false" ht="15" hidden="false" customHeight="false" outlineLevel="0" collapsed="false">
      <c r="A682" s="3" t="s">
        <v>13</v>
      </c>
      <c r="B682" s="3" t="n">
        <v>32237964</v>
      </c>
      <c r="C682" s="3" t="n">
        <v>32265350</v>
      </c>
      <c r="D682" s="3" t="n">
        <f aca="false">C682-B682</f>
        <v>27386</v>
      </c>
      <c r="E682" s="4" t="n">
        <v>0.022</v>
      </c>
    </row>
    <row r="683" customFormat="false" ht="15" hidden="false" customHeight="false" outlineLevel="0" collapsed="false">
      <c r="A683" s="3" t="s">
        <v>13</v>
      </c>
      <c r="B683" s="3" t="n">
        <v>45989865</v>
      </c>
      <c r="C683" s="3" t="n">
        <v>46026897</v>
      </c>
      <c r="D683" s="3" t="n">
        <f aca="false">C683-B683</f>
        <v>37032</v>
      </c>
      <c r="E683" s="4" t="n">
        <v>0.023</v>
      </c>
    </row>
    <row r="684" customFormat="false" ht="15" hidden="false" customHeight="false" outlineLevel="0" collapsed="false">
      <c r="A684" s="3" t="s">
        <v>13</v>
      </c>
      <c r="B684" s="3" t="n">
        <v>47221783</v>
      </c>
      <c r="C684" s="3" t="n">
        <v>47234076</v>
      </c>
      <c r="D684" s="3" t="n">
        <f aca="false">C684-B684</f>
        <v>12293</v>
      </c>
      <c r="E684" s="4" t="n">
        <v>0.034</v>
      </c>
    </row>
    <row r="685" customFormat="false" ht="15" hidden="false" customHeight="false" outlineLevel="0" collapsed="false">
      <c r="A685" s="3" t="s">
        <v>13</v>
      </c>
      <c r="B685" s="3" t="n">
        <v>31238005</v>
      </c>
      <c r="C685" s="3" t="n">
        <v>31243298</v>
      </c>
      <c r="D685" s="3" t="n">
        <f aca="false">C685-B685</f>
        <v>5293</v>
      </c>
      <c r="E685" s="4" t="n">
        <v>0.044</v>
      </c>
    </row>
    <row r="686" customFormat="false" ht="15" hidden="false" customHeight="false" outlineLevel="0" collapsed="false">
      <c r="A686" s="3" t="s">
        <v>14</v>
      </c>
      <c r="B686" s="3" t="n">
        <v>35569435</v>
      </c>
      <c r="C686" s="3" t="n">
        <v>35577148</v>
      </c>
      <c r="D686" s="3" t="n">
        <f aca="false">C686-B686</f>
        <v>7713</v>
      </c>
      <c r="E686" s="4" t="n">
        <v>9.090909E-005</v>
      </c>
    </row>
    <row r="687" customFormat="false" ht="15" hidden="false" customHeight="false" outlineLevel="0" collapsed="false">
      <c r="A687" s="3" t="s">
        <v>14</v>
      </c>
      <c r="B687" s="3" t="n">
        <v>23753899</v>
      </c>
      <c r="C687" s="3" t="n">
        <v>23759301</v>
      </c>
      <c r="D687" s="3" t="n">
        <f aca="false">C687-B687</f>
        <v>5402</v>
      </c>
      <c r="E687" s="4" t="n">
        <v>0.0001818182</v>
      </c>
    </row>
    <row r="688" customFormat="false" ht="15" hidden="false" customHeight="false" outlineLevel="0" collapsed="false">
      <c r="A688" s="3" t="s">
        <v>14</v>
      </c>
      <c r="B688" s="3" t="n">
        <v>46197506</v>
      </c>
      <c r="C688" s="3" t="n">
        <v>46197840</v>
      </c>
      <c r="D688" s="3" t="n">
        <f aca="false">C688-B688</f>
        <v>334</v>
      </c>
      <c r="E688" s="4" t="n">
        <v>0.0001818182</v>
      </c>
    </row>
    <row r="689" customFormat="false" ht="15" hidden="false" customHeight="false" outlineLevel="0" collapsed="false">
      <c r="A689" s="3" t="s">
        <v>14</v>
      </c>
      <c r="B689" s="3" t="n">
        <v>26717297</v>
      </c>
      <c r="C689" s="3" t="n">
        <f aca="false">B689+1</f>
        <v>26717298</v>
      </c>
      <c r="D689" s="3" t="n">
        <v>1</v>
      </c>
      <c r="E689" s="4" t="n">
        <v>0.00062</v>
      </c>
    </row>
    <row r="690" customFormat="false" ht="15" hidden="false" customHeight="false" outlineLevel="0" collapsed="false">
      <c r="A690" s="3" t="s">
        <v>14</v>
      </c>
      <c r="B690" s="3" t="n">
        <v>46067502</v>
      </c>
      <c r="C690" s="3" t="n">
        <v>46073891</v>
      </c>
      <c r="D690" s="3" t="n">
        <f aca="false">C690-B690</f>
        <v>6389</v>
      </c>
      <c r="E690" s="4" t="n">
        <v>0.001</v>
      </c>
    </row>
    <row r="691" customFormat="false" ht="15" hidden="false" customHeight="false" outlineLevel="0" collapsed="false">
      <c r="A691" s="3" t="s">
        <v>14</v>
      </c>
      <c r="B691" s="3" t="n">
        <v>46145233</v>
      </c>
      <c r="C691" s="3" t="n">
        <v>46184766</v>
      </c>
      <c r="D691" s="3" t="n">
        <f aca="false">C691-B691</f>
        <v>39533</v>
      </c>
      <c r="E691" s="4" t="n">
        <v>0.001</v>
      </c>
    </row>
    <row r="692" customFormat="false" ht="15" hidden="false" customHeight="false" outlineLevel="0" collapsed="false">
      <c r="A692" s="3" t="s">
        <v>14</v>
      </c>
      <c r="B692" s="3" t="n">
        <v>20302190</v>
      </c>
      <c r="C692" s="3" t="n">
        <v>20306221</v>
      </c>
      <c r="D692" s="3" t="n">
        <f aca="false">C692-B692</f>
        <v>4031</v>
      </c>
      <c r="E692" s="4" t="n">
        <v>0.002</v>
      </c>
    </row>
    <row r="693" customFormat="false" ht="15" hidden="false" customHeight="false" outlineLevel="0" collapsed="false">
      <c r="A693" s="3" t="s">
        <v>14</v>
      </c>
      <c r="B693" s="3" t="n">
        <v>21345875</v>
      </c>
      <c r="C693" s="3" t="n">
        <v>21352563</v>
      </c>
      <c r="D693" s="3" t="n">
        <f aca="false">C693-B693</f>
        <v>6688</v>
      </c>
      <c r="E693" s="4" t="n">
        <v>0.002</v>
      </c>
    </row>
    <row r="694" customFormat="false" ht="15" hidden="false" customHeight="false" outlineLevel="0" collapsed="false">
      <c r="A694" s="3" t="s">
        <v>14</v>
      </c>
      <c r="B694" s="3" t="n">
        <v>46198033</v>
      </c>
      <c r="C694" s="3" t="n">
        <v>46201724</v>
      </c>
      <c r="D694" s="3" t="n">
        <f aca="false">C694-B694</f>
        <v>3691</v>
      </c>
      <c r="E694" s="4" t="n">
        <v>0.002</v>
      </c>
    </row>
    <row r="695" customFormat="false" ht="15" hidden="false" customHeight="false" outlineLevel="0" collapsed="false">
      <c r="A695" s="3" t="s">
        <v>14</v>
      </c>
      <c r="B695" s="3" t="n">
        <v>46203783</v>
      </c>
      <c r="C695" s="3" t="n">
        <v>46217696</v>
      </c>
      <c r="D695" s="3" t="n">
        <f aca="false">C695-B695</f>
        <v>13913</v>
      </c>
      <c r="E695" s="4" t="n">
        <v>0.002</v>
      </c>
    </row>
    <row r="696" customFormat="false" ht="15" hidden="false" customHeight="false" outlineLevel="0" collapsed="false">
      <c r="A696" s="3" t="s">
        <v>14</v>
      </c>
      <c r="B696" s="3" t="n">
        <v>26716889</v>
      </c>
      <c r="C696" s="3" t="n">
        <f aca="false">B696+1</f>
        <v>26716890</v>
      </c>
      <c r="D696" s="3" t="n">
        <v>1</v>
      </c>
      <c r="E696" s="4" t="n">
        <v>0.002098</v>
      </c>
    </row>
    <row r="697" customFormat="false" ht="15" hidden="false" customHeight="false" outlineLevel="0" collapsed="false">
      <c r="A697" s="3" t="s">
        <v>14</v>
      </c>
      <c r="B697" s="3" t="n">
        <v>18843067</v>
      </c>
      <c r="C697" s="3" t="n">
        <v>18845882</v>
      </c>
      <c r="D697" s="3" t="n">
        <f aca="false">C697-B697</f>
        <v>2815</v>
      </c>
      <c r="E697" s="4" t="n">
        <v>0.003</v>
      </c>
    </row>
    <row r="698" customFormat="false" ht="15" hidden="false" customHeight="false" outlineLevel="0" collapsed="false">
      <c r="A698" s="3" t="s">
        <v>14</v>
      </c>
      <c r="B698" s="3" t="n">
        <v>35563141</v>
      </c>
      <c r="C698" s="3" t="n">
        <v>35567003</v>
      </c>
      <c r="D698" s="3" t="n">
        <f aca="false">C698-B698</f>
        <v>3862</v>
      </c>
      <c r="E698" s="4" t="n">
        <v>0.003</v>
      </c>
    </row>
    <row r="699" customFormat="false" ht="15" hidden="false" customHeight="false" outlineLevel="0" collapsed="false">
      <c r="A699" s="3" t="s">
        <v>14</v>
      </c>
      <c r="B699" s="3" t="n">
        <v>45526934</v>
      </c>
      <c r="C699" s="3" t="n">
        <v>45536335</v>
      </c>
      <c r="D699" s="3" t="n">
        <f aca="false">C699-B699</f>
        <v>9401</v>
      </c>
      <c r="E699" s="4" t="n">
        <v>0.004</v>
      </c>
    </row>
    <row r="700" customFormat="false" ht="15" hidden="false" customHeight="false" outlineLevel="0" collapsed="false">
      <c r="A700" s="5" t="s">
        <v>14</v>
      </c>
      <c r="B700" s="3" t="n">
        <v>45858333</v>
      </c>
      <c r="C700" s="3" t="n">
        <v>46051323</v>
      </c>
      <c r="D700" s="3" t="n">
        <f aca="false">C700-B700</f>
        <v>192990</v>
      </c>
      <c r="E700" s="4" t="n">
        <v>0.006</v>
      </c>
    </row>
    <row r="701" customFormat="false" ht="15" hidden="false" customHeight="false" outlineLevel="0" collapsed="false">
      <c r="A701" s="5" t="s">
        <v>14</v>
      </c>
      <c r="B701" s="3" t="n">
        <v>46074667</v>
      </c>
      <c r="C701" s="3" t="n">
        <v>46137228</v>
      </c>
      <c r="D701" s="3" t="n">
        <f aca="false">C701-B701</f>
        <v>62561</v>
      </c>
      <c r="E701" s="4" t="n">
        <v>0.007</v>
      </c>
    </row>
    <row r="702" customFormat="false" ht="15" hidden="false" customHeight="false" outlineLevel="0" collapsed="false">
      <c r="A702" s="3" t="s">
        <v>14</v>
      </c>
      <c r="B702" s="3" t="n">
        <v>45255220</v>
      </c>
      <c r="C702" s="3" t="n">
        <f aca="false">B702+1</f>
        <v>45255221</v>
      </c>
      <c r="D702" s="3" t="n">
        <v>1</v>
      </c>
      <c r="E702" s="4" t="n">
        <v>0.007135</v>
      </c>
    </row>
    <row r="703" customFormat="false" ht="15" hidden="false" customHeight="false" outlineLevel="0" collapsed="false">
      <c r="A703" s="3" t="s">
        <v>14</v>
      </c>
      <c r="B703" s="3" t="n">
        <v>18831102</v>
      </c>
      <c r="C703" s="3" t="n">
        <v>18841324</v>
      </c>
      <c r="D703" s="3" t="n">
        <f aca="false">C703-B703</f>
        <v>10222</v>
      </c>
      <c r="E703" s="4" t="n">
        <v>0.009</v>
      </c>
    </row>
    <row r="704" customFormat="false" ht="15" hidden="false" customHeight="false" outlineLevel="0" collapsed="false">
      <c r="A704" s="3" t="s">
        <v>14</v>
      </c>
      <c r="B704" s="3" t="n">
        <v>23752527</v>
      </c>
      <c r="C704" s="3" t="n">
        <v>23753051</v>
      </c>
      <c r="D704" s="3" t="n">
        <f aca="false">C704-B704</f>
        <v>524</v>
      </c>
      <c r="E704" s="4" t="n">
        <v>0.01</v>
      </c>
    </row>
    <row r="705" customFormat="false" ht="15" hidden="false" customHeight="false" outlineLevel="0" collapsed="false">
      <c r="A705" s="3" t="s">
        <v>14</v>
      </c>
      <c r="B705" s="3" t="n">
        <v>23827674</v>
      </c>
      <c r="C705" s="3" t="n">
        <v>23842142</v>
      </c>
      <c r="D705" s="3" t="n">
        <f aca="false">C705-B705</f>
        <v>14468</v>
      </c>
      <c r="E705" s="4" t="n">
        <v>0.01</v>
      </c>
    </row>
    <row r="706" customFormat="false" ht="15" hidden="false" customHeight="false" outlineLevel="0" collapsed="false">
      <c r="A706" s="3" t="s">
        <v>14</v>
      </c>
      <c r="B706" s="3" t="n">
        <v>42751033</v>
      </c>
      <c r="C706" s="3" t="n">
        <v>42754127</v>
      </c>
      <c r="D706" s="3" t="n">
        <f aca="false">C706-B706</f>
        <v>3094</v>
      </c>
      <c r="E706" s="4" t="n">
        <v>0.01</v>
      </c>
    </row>
    <row r="707" customFormat="false" ht="15" hidden="false" customHeight="false" outlineLevel="0" collapsed="false">
      <c r="A707" s="3" t="s">
        <v>14</v>
      </c>
      <c r="B707" s="3" t="n">
        <v>46186652</v>
      </c>
      <c r="C707" s="3" t="n">
        <v>46193618</v>
      </c>
      <c r="D707" s="3" t="n">
        <f aca="false">C707-B707</f>
        <v>6966</v>
      </c>
      <c r="E707" s="4" t="n">
        <v>0.014</v>
      </c>
    </row>
    <row r="708" customFormat="false" ht="15" hidden="false" customHeight="false" outlineLevel="0" collapsed="false">
      <c r="A708" s="3" t="s">
        <v>14</v>
      </c>
      <c r="B708" s="3" t="n">
        <v>23761888</v>
      </c>
      <c r="C708" s="3" t="n">
        <v>23788315</v>
      </c>
      <c r="D708" s="3" t="n">
        <f aca="false">C708-B708</f>
        <v>26427</v>
      </c>
      <c r="E708" s="4" t="n">
        <v>0.015</v>
      </c>
    </row>
    <row r="709" customFormat="false" ht="15" hidden="false" customHeight="false" outlineLevel="0" collapsed="false">
      <c r="A709" s="3" t="s">
        <v>14</v>
      </c>
      <c r="B709" s="3" t="n">
        <v>35554169</v>
      </c>
      <c r="C709" s="3" t="n">
        <v>35562415</v>
      </c>
      <c r="D709" s="3" t="n">
        <f aca="false">C709-B709</f>
        <v>8246</v>
      </c>
      <c r="E709" s="4" t="n">
        <v>0.015</v>
      </c>
    </row>
    <row r="710" customFormat="false" ht="15" hidden="false" customHeight="false" outlineLevel="0" collapsed="false">
      <c r="A710" s="3" t="s">
        <v>14</v>
      </c>
      <c r="B710" s="3" t="n">
        <v>44512009</v>
      </c>
      <c r="C710" s="3" t="n">
        <v>44520453</v>
      </c>
      <c r="D710" s="3" t="n">
        <f aca="false">C710-B710</f>
        <v>8444</v>
      </c>
      <c r="E710" s="4" t="n">
        <v>0.016</v>
      </c>
    </row>
    <row r="711" customFormat="false" ht="15" hidden="false" customHeight="false" outlineLevel="0" collapsed="false">
      <c r="A711" s="3" t="s">
        <v>14</v>
      </c>
      <c r="B711" s="3" t="n">
        <v>23747666</v>
      </c>
      <c r="C711" s="3" t="n">
        <v>23752436</v>
      </c>
      <c r="D711" s="3" t="n">
        <f aca="false">C711-B711</f>
        <v>4770</v>
      </c>
      <c r="E711" s="4" t="n">
        <v>0.029</v>
      </c>
    </row>
    <row r="712" customFormat="false" ht="15" hidden="false" customHeight="false" outlineLevel="0" collapsed="false">
      <c r="A712" s="3" t="s">
        <v>14</v>
      </c>
      <c r="B712" s="3" t="n">
        <v>23732630</v>
      </c>
      <c r="C712" s="3" t="n">
        <v>23746337</v>
      </c>
      <c r="D712" s="3" t="n">
        <f aca="false">C712-B712</f>
        <v>13707</v>
      </c>
      <c r="E712" s="4" t="n">
        <v>0.031</v>
      </c>
    </row>
    <row r="713" customFormat="false" ht="15" hidden="false" customHeight="false" outlineLevel="0" collapsed="false">
      <c r="A713" s="3" t="s">
        <v>14</v>
      </c>
      <c r="B713" s="3" t="n">
        <v>22429921</v>
      </c>
      <c r="C713" s="3" t="n">
        <v>22483230</v>
      </c>
      <c r="D713" s="3" t="n">
        <f aca="false">C713-B713</f>
        <v>53309</v>
      </c>
      <c r="E713" s="4" t="n">
        <v>0.05</v>
      </c>
    </row>
    <row r="714" customFormat="false" ht="15" hidden="false" customHeight="false" outlineLevel="0" collapsed="false">
      <c r="A714" s="3" t="s">
        <v>15</v>
      </c>
      <c r="B714" s="3" t="n">
        <v>44400065</v>
      </c>
      <c r="C714" s="3" t="n">
        <v>44404617</v>
      </c>
      <c r="D714" s="3" t="n">
        <f aca="false">C714-B714</f>
        <v>4552</v>
      </c>
      <c r="E714" s="4" t="n">
        <v>0.0003636364</v>
      </c>
    </row>
    <row r="715" customFormat="false" ht="15" hidden="false" customHeight="false" outlineLevel="0" collapsed="false">
      <c r="A715" s="3" t="s">
        <v>15</v>
      </c>
      <c r="B715" s="3" t="n">
        <v>36674180</v>
      </c>
      <c r="C715" s="3" t="n">
        <f aca="false">B715+1</f>
        <v>36674181</v>
      </c>
      <c r="D715" s="3" t="n">
        <v>1</v>
      </c>
      <c r="E715" s="4" t="n">
        <v>0.000785</v>
      </c>
    </row>
    <row r="716" customFormat="false" ht="15" hidden="false" customHeight="false" outlineLevel="0" collapsed="false">
      <c r="A716" s="3" t="s">
        <v>15</v>
      </c>
      <c r="B716" s="3" t="n">
        <v>45768328</v>
      </c>
      <c r="C716" s="3" t="n">
        <v>45769433</v>
      </c>
      <c r="D716" s="3" t="n">
        <f aca="false">C716-B716</f>
        <v>1105</v>
      </c>
      <c r="E716" s="4" t="n">
        <v>0.001</v>
      </c>
    </row>
    <row r="717" customFormat="false" ht="15" hidden="false" customHeight="false" outlineLevel="0" collapsed="false">
      <c r="A717" s="3" t="s">
        <v>15</v>
      </c>
      <c r="B717" s="3" t="n">
        <v>36679372</v>
      </c>
      <c r="C717" s="3" t="n">
        <f aca="false">B717+1</f>
        <v>36679373</v>
      </c>
      <c r="D717" s="3" t="n">
        <v>1</v>
      </c>
      <c r="E717" s="4" t="n">
        <v>0.001368</v>
      </c>
    </row>
    <row r="718" customFormat="false" ht="15" hidden="false" customHeight="false" outlineLevel="0" collapsed="false">
      <c r="A718" s="3" t="s">
        <v>15</v>
      </c>
      <c r="B718" s="3" t="n">
        <v>45728132</v>
      </c>
      <c r="C718" s="3" t="n">
        <v>45737138</v>
      </c>
      <c r="D718" s="3" t="n">
        <f aca="false">C718-B718</f>
        <v>9006</v>
      </c>
      <c r="E718" s="4" t="n">
        <v>0.001818182</v>
      </c>
    </row>
    <row r="719" customFormat="false" ht="15" hidden="false" customHeight="false" outlineLevel="0" collapsed="false">
      <c r="A719" s="3" t="s">
        <v>15</v>
      </c>
      <c r="B719" s="3" t="n">
        <v>15764005</v>
      </c>
      <c r="C719" s="3" t="n">
        <v>15765106</v>
      </c>
      <c r="D719" s="3" t="n">
        <f aca="false">C719-B719</f>
        <v>1101</v>
      </c>
      <c r="E719" s="4" t="n">
        <v>0.002</v>
      </c>
    </row>
    <row r="720" customFormat="false" ht="15" hidden="false" customHeight="false" outlineLevel="0" collapsed="false">
      <c r="A720" s="3" t="s">
        <v>15</v>
      </c>
      <c r="B720" s="3" t="n">
        <v>54720974</v>
      </c>
      <c r="C720" s="3" t="n">
        <f aca="false">B720+1</f>
        <v>54720975</v>
      </c>
      <c r="D720" s="3" t="n">
        <v>1</v>
      </c>
      <c r="E720" s="4" t="n">
        <v>0.002316</v>
      </c>
    </row>
    <row r="721" customFormat="false" ht="15" hidden="false" customHeight="false" outlineLevel="0" collapsed="false">
      <c r="A721" s="3" t="s">
        <v>15</v>
      </c>
      <c r="B721" s="3" t="n">
        <v>44702963</v>
      </c>
      <c r="C721" s="3" t="n">
        <v>44730847</v>
      </c>
      <c r="D721" s="3" t="n">
        <f aca="false">C721-B721</f>
        <v>27884</v>
      </c>
      <c r="E721" s="4" t="n">
        <v>0.003</v>
      </c>
    </row>
    <row r="722" customFormat="false" ht="15" hidden="false" customHeight="false" outlineLevel="0" collapsed="false">
      <c r="A722" s="3" t="s">
        <v>15</v>
      </c>
      <c r="B722" s="3" t="n">
        <v>50673902</v>
      </c>
      <c r="C722" s="3" t="n">
        <v>50679095</v>
      </c>
      <c r="D722" s="3" t="n">
        <f aca="false">C722-B722</f>
        <v>5193</v>
      </c>
      <c r="E722" s="4" t="n">
        <v>0.003</v>
      </c>
    </row>
    <row r="723" customFormat="false" ht="15" hidden="false" customHeight="false" outlineLevel="0" collapsed="false">
      <c r="A723" s="3" t="s">
        <v>15</v>
      </c>
      <c r="B723" s="3" t="n">
        <v>52281853</v>
      </c>
      <c r="C723" s="3" t="n">
        <f aca="false">B723+1</f>
        <v>52281854</v>
      </c>
      <c r="D723" s="3" t="n">
        <v>1</v>
      </c>
      <c r="E723" s="4" t="n">
        <v>0.003411</v>
      </c>
    </row>
    <row r="724" customFormat="false" ht="15" hidden="false" customHeight="false" outlineLevel="0" collapsed="false">
      <c r="A724" s="3" t="s">
        <v>15</v>
      </c>
      <c r="B724" s="3" t="n">
        <v>44867730</v>
      </c>
      <c r="C724" s="3" t="n">
        <v>44867806</v>
      </c>
      <c r="D724" s="3" t="n">
        <f aca="false">C724-B724</f>
        <v>76</v>
      </c>
      <c r="E724" s="4" t="n">
        <v>0.004</v>
      </c>
    </row>
    <row r="725" customFormat="false" ht="15" hidden="false" customHeight="false" outlineLevel="0" collapsed="false">
      <c r="A725" s="3" t="s">
        <v>15</v>
      </c>
      <c r="B725" s="3" t="n">
        <v>50651766</v>
      </c>
      <c r="C725" s="3" t="n">
        <v>50652160</v>
      </c>
      <c r="D725" s="3" t="n">
        <f aca="false">C725-B725</f>
        <v>394</v>
      </c>
      <c r="E725" s="4" t="n">
        <v>0.004</v>
      </c>
    </row>
    <row r="726" customFormat="false" ht="15" hidden="false" customHeight="false" outlineLevel="0" collapsed="false">
      <c r="A726" s="3" t="s">
        <v>15</v>
      </c>
      <c r="B726" s="3" t="n">
        <v>52854970</v>
      </c>
      <c r="C726" s="3" t="n">
        <v>52855025</v>
      </c>
      <c r="D726" s="3" t="n">
        <f aca="false">C726-B726</f>
        <v>55</v>
      </c>
      <c r="E726" s="4" t="n">
        <v>0.004</v>
      </c>
    </row>
    <row r="727" customFormat="false" ht="15" hidden="false" customHeight="false" outlineLevel="0" collapsed="false">
      <c r="A727" s="3" t="s">
        <v>15</v>
      </c>
      <c r="B727" s="3" t="n">
        <v>52857941</v>
      </c>
      <c r="C727" s="3" t="n">
        <v>52858624</v>
      </c>
      <c r="D727" s="3" t="n">
        <f aca="false">C727-B727</f>
        <v>683</v>
      </c>
      <c r="E727" s="4" t="n">
        <v>0.004</v>
      </c>
    </row>
    <row r="728" customFormat="false" ht="15" hidden="false" customHeight="false" outlineLevel="0" collapsed="false">
      <c r="A728" s="3" t="s">
        <v>15</v>
      </c>
      <c r="B728" s="3" t="n">
        <v>46457770</v>
      </c>
      <c r="C728" s="3" t="n">
        <f aca="false">B728+1</f>
        <v>46457771</v>
      </c>
      <c r="D728" s="3" t="n">
        <v>1</v>
      </c>
      <c r="E728" s="4" t="n">
        <v>0.004169</v>
      </c>
    </row>
    <row r="729" customFormat="false" ht="15" hidden="false" customHeight="false" outlineLevel="0" collapsed="false">
      <c r="A729" s="3" t="s">
        <v>15</v>
      </c>
      <c r="B729" s="3" t="n">
        <v>1241247</v>
      </c>
      <c r="C729" s="3" t="n">
        <f aca="false">B729+1</f>
        <v>1241248</v>
      </c>
      <c r="D729" s="3" t="n">
        <v>1</v>
      </c>
      <c r="E729" s="4" t="n">
        <v>0.004187</v>
      </c>
    </row>
    <row r="730" customFormat="false" ht="15" hidden="false" customHeight="false" outlineLevel="0" collapsed="false">
      <c r="A730" s="3" t="s">
        <v>15</v>
      </c>
      <c r="B730" s="3" t="n">
        <v>41161260</v>
      </c>
      <c r="C730" s="3" t="n">
        <f aca="false">B730+1</f>
        <v>41161261</v>
      </c>
      <c r="D730" s="3" t="n">
        <v>1</v>
      </c>
      <c r="E730" s="4" t="n">
        <v>0.004265</v>
      </c>
    </row>
    <row r="731" customFormat="false" ht="15" hidden="false" customHeight="false" outlineLevel="0" collapsed="false">
      <c r="A731" s="3" t="s">
        <v>15</v>
      </c>
      <c r="B731" s="3" t="n">
        <v>56821249</v>
      </c>
      <c r="C731" s="3" t="n">
        <f aca="false">B731+1</f>
        <v>56821250</v>
      </c>
      <c r="D731" s="3" t="n">
        <v>1</v>
      </c>
      <c r="E731" s="4" t="n">
        <v>0.004314</v>
      </c>
    </row>
    <row r="732" customFormat="false" ht="15" hidden="false" customHeight="false" outlineLevel="0" collapsed="false">
      <c r="A732" s="3" t="s">
        <v>15</v>
      </c>
      <c r="B732" s="3" t="n">
        <v>23079695</v>
      </c>
      <c r="C732" s="3" t="n">
        <v>23081689</v>
      </c>
      <c r="D732" s="3" t="n">
        <f aca="false">C732-B732</f>
        <v>1994</v>
      </c>
      <c r="E732" s="4" t="n">
        <v>0.005</v>
      </c>
    </row>
    <row r="733" customFormat="false" ht="15" hidden="false" customHeight="false" outlineLevel="0" collapsed="false">
      <c r="A733" s="3" t="s">
        <v>15</v>
      </c>
      <c r="B733" s="3" t="n">
        <v>11006072</v>
      </c>
      <c r="C733" s="3" t="n">
        <v>11007873</v>
      </c>
      <c r="D733" s="3" t="n">
        <f aca="false">C733-B733</f>
        <v>1801</v>
      </c>
      <c r="E733" s="4" t="n">
        <v>0.006</v>
      </c>
    </row>
    <row r="734" customFormat="false" ht="15" hidden="false" customHeight="false" outlineLevel="0" collapsed="false">
      <c r="A734" s="3" t="s">
        <v>15</v>
      </c>
      <c r="B734" s="3" t="n">
        <v>56613415</v>
      </c>
      <c r="C734" s="3" t="n">
        <v>56616662</v>
      </c>
      <c r="D734" s="3" t="n">
        <f aca="false">C734-B734</f>
        <v>3247</v>
      </c>
      <c r="E734" s="4" t="n">
        <v>0.007</v>
      </c>
    </row>
    <row r="735" customFormat="false" ht="15" hidden="false" customHeight="false" outlineLevel="0" collapsed="false">
      <c r="A735" s="3" t="s">
        <v>15</v>
      </c>
      <c r="B735" s="3" t="n">
        <v>15755441</v>
      </c>
      <c r="C735" s="3" t="n">
        <v>15756549</v>
      </c>
      <c r="D735" s="3" t="n">
        <f aca="false">C735-B735</f>
        <v>1108</v>
      </c>
      <c r="E735" s="4" t="n">
        <v>0.008</v>
      </c>
    </row>
    <row r="736" customFormat="false" ht="15" hidden="false" customHeight="false" outlineLevel="0" collapsed="false">
      <c r="A736" s="3" t="s">
        <v>15</v>
      </c>
      <c r="B736" s="3" t="n">
        <v>61061227</v>
      </c>
      <c r="C736" s="3" t="n">
        <v>61061813</v>
      </c>
      <c r="D736" s="3" t="n">
        <f aca="false">C736-B736</f>
        <v>586</v>
      </c>
      <c r="E736" s="4" t="n">
        <v>0.008</v>
      </c>
    </row>
    <row r="737" customFormat="false" ht="15" hidden="false" customHeight="false" outlineLevel="0" collapsed="false">
      <c r="A737" s="3" t="s">
        <v>15</v>
      </c>
      <c r="B737" s="3" t="n">
        <v>44905731</v>
      </c>
      <c r="C737" s="3" t="n">
        <v>44915117</v>
      </c>
      <c r="D737" s="3" t="n">
        <f aca="false">C737-B737</f>
        <v>9386</v>
      </c>
      <c r="E737" s="4" t="n">
        <v>0.009</v>
      </c>
    </row>
    <row r="738" customFormat="false" ht="15" hidden="false" customHeight="false" outlineLevel="0" collapsed="false">
      <c r="A738" s="3" t="s">
        <v>15</v>
      </c>
      <c r="B738" s="3" t="n">
        <v>59280464</v>
      </c>
      <c r="C738" s="3" t="n">
        <v>59280666</v>
      </c>
      <c r="D738" s="3" t="n">
        <f aca="false">C738-B738</f>
        <v>202</v>
      </c>
      <c r="E738" s="4" t="n">
        <v>0.01</v>
      </c>
    </row>
    <row r="739" customFormat="false" ht="15" hidden="false" customHeight="false" outlineLevel="0" collapsed="false">
      <c r="A739" s="3" t="s">
        <v>15</v>
      </c>
      <c r="B739" s="3" t="n">
        <v>2119927</v>
      </c>
      <c r="C739" s="3" t="n">
        <v>2122119</v>
      </c>
      <c r="D739" s="3" t="n">
        <f aca="false">C739-B739</f>
        <v>2192</v>
      </c>
      <c r="E739" s="4" t="n">
        <v>0.011</v>
      </c>
    </row>
    <row r="740" customFormat="false" ht="15" hidden="false" customHeight="false" outlineLevel="0" collapsed="false">
      <c r="A740" s="3" t="s">
        <v>15</v>
      </c>
      <c r="B740" s="3" t="n">
        <v>39781687</v>
      </c>
      <c r="C740" s="3" t="n">
        <v>39799195</v>
      </c>
      <c r="D740" s="3" t="n">
        <f aca="false">C740-B740</f>
        <v>17508</v>
      </c>
      <c r="E740" s="4" t="n">
        <v>0.014</v>
      </c>
    </row>
    <row r="741" customFormat="false" ht="15" hidden="false" customHeight="false" outlineLevel="0" collapsed="false">
      <c r="A741" s="3" t="s">
        <v>15</v>
      </c>
      <c r="B741" s="3" t="n">
        <v>42213164</v>
      </c>
      <c r="C741" s="3" t="n">
        <v>42220206</v>
      </c>
      <c r="D741" s="3" t="n">
        <f aca="false">C741-B741</f>
        <v>7042</v>
      </c>
      <c r="E741" s="4" t="n">
        <v>0.014</v>
      </c>
    </row>
    <row r="742" customFormat="false" ht="15" hidden="false" customHeight="false" outlineLevel="0" collapsed="false">
      <c r="A742" s="3" t="s">
        <v>15</v>
      </c>
      <c r="B742" s="3" t="n">
        <v>15757996</v>
      </c>
      <c r="C742" s="3" t="n">
        <v>15763316</v>
      </c>
      <c r="D742" s="3" t="n">
        <f aca="false">C742-B742</f>
        <v>5320</v>
      </c>
      <c r="E742" s="4" t="n">
        <v>0.015</v>
      </c>
    </row>
    <row r="743" customFormat="false" ht="15" hidden="false" customHeight="false" outlineLevel="0" collapsed="false">
      <c r="A743" s="3" t="s">
        <v>15</v>
      </c>
      <c r="B743" s="3" t="n">
        <v>58633077</v>
      </c>
      <c r="C743" s="3" t="n">
        <v>58633322</v>
      </c>
      <c r="D743" s="3" t="n">
        <f aca="false">C743-B743</f>
        <v>245</v>
      </c>
      <c r="E743" s="4" t="n">
        <v>0.016</v>
      </c>
    </row>
    <row r="744" customFormat="false" ht="15" hidden="false" customHeight="false" outlineLevel="0" collapsed="false">
      <c r="A744" s="3" t="s">
        <v>15</v>
      </c>
      <c r="B744" s="3" t="n">
        <v>59299568</v>
      </c>
      <c r="C744" s="3" t="n">
        <v>59311662</v>
      </c>
      <c r="D744" s="3" t="n">
        <f aca="false">C744-B744</f>
        <v>12094</v>
      </c>
      <c r="E744" s="4" t="n">
        <v>0.016</v>
      </c>
    </row>
    <row r="745" customFormat="false" ht="15" hidden="false" customHeight="false" outlineLevel="0" collapsed="false">
      <c r="A745" s="3" t="s">
        <v>15</v>
      </c>
      <c r="B745" s="3" t="n">
        <v>23081796</v>
      </c>
      <c r="C745" s="3" t="n">
        <v>23089655</v>
      </c>
      <c r="D745" s="3" t="n">
        <f aca="false">C745-B745</f>
        <v>7859</v>
      </c>
      <c r="E745" s="4" t="n">
        <v>0.018</v>
      </c>
    </row>
    <row r="746" customFormat="false" ht="15" hidden="false" customHeight="false" outlineLevel="0" collapsed="false">
      <c r="A746" s="3" t="s">
        <v>15</v>
      </c>
      <c r="B746" s="3" t="n">
        <v>18923999</v>
      </c>
      <c r="C746" s="3" t="n">
        <v>18941730</v>
      </c>
      <c r="D746" s="3" t="n">
        <f aca="false">C746-B746</f>
        <v>17731</v>
      </c>
      <c r="E746" s="4" t="n">
        <v>0.02</v>
      </c>
    </row>
    <row r="747" customFormat="false" ht="15" hidden="false" customHeight="false" outlineLevel="0" collapsed="false">
      <c r="A747" s="3" t="s">
        <v>15</v>
      </c>
      <c r="B747" s="3" t="n">
        <v>44920398</v>
      </c>
      <c r="C747" s="3" t="n">
        <v>44926671</v>
      </c>
      <c r="D747" s="3" t="n">
        <f aca="false">C747-B747</f>
        <v>6273</v>
      </c>
      <c r="E747" s="4" t="n">
        <v>0.021</v>
      </c>
    </row>
    <row r="748" customFormat="false" ht="15" hidden="false" customHeight="false" outlineLevel="0" collapsed="false">
      <c r="A748" s="3" t="s">
        <v>15</v>
      </c>
      <c r="B748" s="3" t="n">
        <v>45759188</v>
      </c>
      <c r="C748" s="3" t="n">
        <v>45765623</v>
      </c>
      <c r="D748" s="3" t="n">
        <f aca="false">C748-B748</f>
        <v>6435</v>
      </c>
      <c r="E748" s="4" t="n">
        <v>0.021</v>
      </c>
    </row>
    <row r="749" customFormat="false" ht="15" hidden="false" customHeight="false" outlineLevel="0" collapsed="false">
      <c r="A749" s="3" t="s">
        <v>15</v>
      </c>
      <c r="B749" s="3" t="n">
        <v>40362399</v>
      </c>
      <c r="C749" s="3" t="n">
        <v>40363108</v>
      </c>
      <c r="D749" s="3" t="n">
        <f aca="false">C749-B749</f>
        <v>709</v>
      </c>
      <c r="E749" s="4" t="n">
        <v>0.022</v>
      </c>
    </row>
    <row r="750" customFormat="false" ht="15" hidden="false" customHeight="false" outlineLevel="0" collapsed="false">
      <c r="A750" s="3" t="s">
        <v>15</v>
      </c>
      <c r="B750" s="3" t="n">
        <v>61064798</v>
      </c>
      <c r="C750" s="3" t="n">
        <v>61069919</v>
      </c>
      <c r="D750" s="3" t="n">
        <f aca="false">C750-B750</f>
        <v>5121</v>
      </c>
      <c r="E750" s="4" t="n">
        <v>0.024</v>
      </c>
    </row>
    <row r="751" customFormat="false" ht="15" hidden="false" customHeight="false" outlineLevel="0" collapsed="false">
      <c r="A751" s="3" t="s">
        <v>15</v>
      </c>
      <c r="B751" s="3" t="n">
        <v>44649420</v>
      </c>
      <c r="C751" s="3" t="n">
        <v>44660930</v>
      </c>
      <c r="D751" s="3" t="n">
        <f aca="false">C751-B751</f>
        <v>11510</v>
      </c>
      <c r="E751" s="4" t="n">
        <v>0.026</v>
      </c>
    </row>
    <row r="752" customFormat="false" ht="15" hidden="false" customHeight="false" outlineLevel="0" collapsed="false">
      <c r="A752" s="3" t="s">
        <v>15</v>
      </c>
      <c r="B752" s="3" t="n">
        <v>44862179</v>
      </c>
      <c r="C752" s="3" t="n">
        <v>44866215</v>
      </c>
      <c r="D752" s="3" t="n">
        <f aca="false">C752-B752</f>
        <v>4036</v>
      </c>
      <c r="E752" s="4" t="n">
        <v>0.026</v>
      </c>
    </row>
    <row r="753" customFormat="false" ht="15" hidden="false" customHeight="false" outlineLevel="0" collapsed="false">
      <c r="A753" s="3" t="s">
        <v>15</v>
      </c>
      <c r="B753" s="3" t="n">
        <v>50655653</v>
      </c>
      <c r="C753" s="3" t="n">
        <v>50670431</v>
      </c>
      <c r="D753" s="3" t="n">
        <f aca="false">C753-B753</f>
        <v>14778</v>
      </c>
      <c r="E753" s="4" t="n">
        <v>0.032</v>
      </c>
    </row>
    <row r="754" customFormat="false" ht="15" hidden="false" customHeight="false" outlineLevel="0" collapsed="false">
      <c r="A754" s="3" t="s">
        <v>15</v>
      </c>
      <c r="B754" s="3" t="n">
        <v>42017812</v>
      </c>
      <c r="C754" s="3" t="n">
        <v>42021493</v>
      </c>
      <c r="D754" s="3" t="n">
        <f aca="false">C754-B754</f>
        <v>3681</v>
      </c>
      <c r="E754" s="4" t="n">
        <v>0.033</v>
      </c>
    </row>
    <row r="755" customFormat="false" ht="15" hidden="false" customHeight="false" outlineLevel="0" collapsed="false">
      <c r="A755" s="3" t="s">
        <v>15</v>
      </c>
      <c r="B755" s="3" t="n">
        <v>44874005</v>
      </c>
      <c r="C755" s="3" t="n">
        <v>44903455</v>
      </c>
      <c r="D755" s="3" t="n">
        <f aca="false">C755-B755</f>
        <v>29450</v>
      </c>
      <c r="E755" s="4" t="n">
        <v>0.033</v>
      </c>
    </row>
    <row r="756" customFormat="false" ht="15" hidden="false" customHeight="false" outlineLevel="0" collapsed="false">
      <c r="A756" s="3" t="s">
        <v>15</v>
      </c>
      <c r="B756" s="3" t="n">
        <v>52856429</v>
      </c>
      <c r="C756" s="3" t="n">
        <v>52857321</v>
      </c>
      <c r="D756" s="3" t="n">
        <f aca="false">C756-B756</f>
        <v>892</v>
      </c>
      <c r="E756" s="4" t="n">
        <v>0.033</v>
      </c>
    </row>
    <row r="757" customFormat="false" ht="15" hidden="false" customHeight="false" outlineLevel="0" collapsed="false">
      <c r="A757" s="3" t="s">
        <v>15</v>
      </c>
      <c r="B757" s="3" t="n">
        <v>15767080</v>
      </c>
      <c r="C757" s="3" t="n">
        <v>15796879</v>
      </c>
      <c r="D757" s="3" t="n">
        <f aca="false">C757-B757</f>
        <v>29799</v>
      </c>
      <c r="E757" s="4" t="n">
        <v>0.038</v>
      </c>
    </row>
    <row r="758" customFormat="false" ht="15" hidden="false" customHeight="false" outlineLevel="0" collapsed="false">
      <c r="A758" s="3" t="s">
        <v>15</v>
      </c>
      <c r="B758" s="3" t="n">
        <v>45744925</v>
      </c>
      <c r="C758" s="3" t="n">
        <v>45755083</v>
      </c>
      <c r="D758" s="3" t="n">
        <f aca="false">C758-B758</f>
        <v>10158</v>
      </c>
      <c r="E758" s="4" t="n">
        <v>0.044</v>
      </c>
    </row>
    <row r="759" customFormat="false" ht="15" hidden="false" customHeight="false" outlineLevel="0" collapsed="false">
      <c r="A759" s="3" t="s">
        <v>15</v>
      </c>
      <c r="B759" s="3" t="n">
        <v>49158155</v>
      </c>
      <c r="C759" s="3" t="n">
        <v>49166946</v>
      </c>
      <c r="D759" s="3" t="n">
        <f aca="false">C759-B759</f>
        <v>8791</v>
      </c>
      <c r="E759" s="4" t="n">
        <v>0.044</v>
      </c>
    </row>
    <row r="760" customFormat="false" ht="15" hidden="false" customHeight="false" outlineLevel="0" collapsed="false">
      <c r="A760" s="3" t="s">
        <v>15</v>
      </c>
      <c r="B760" s="3" t="n">
        <v>30568637</v>
      </c>
      <c r="C760" s="3" t="n">
        <v>30641647</v>
      </c>
      <c r="D760" s="3" t="n">
        <f aca="false">C760-B760</f>
        <v>73010</v>
      </c>
      <c r="E760" s="4" t="n">
        <v>0.045</v>
      </c>
    </row>
    <row r="761" customFormat="false" ht="15" hidden="false" customHeight="false" outlineLevel="0" collapsed="false">
      <c r="A761" s="3" t="s">
        <v>15</v>
      </c>
      <c r="B761" s="3" t="n">
        <v>48458994</v>
      </c>
      <c r="C761" s="3" t="n">
        <v>48470468</v>
      </c>
      <c r="D761" s="3" t="n">
        <f aca="false">C761-B761</f>
        <v>11474</v>
      </c>
      <c r="E761" s="4" t="n">
        <v>0.046</v>
      </c>
    </row>
    <row r="762" customFormat="false" ht="15" hidden="false" customHeight="false" outlineLevel="0" collapsed="false">
      <c r="A762" s="3" t="s">
        <v>15</v>
      </c>
      <c r="B762" s="3" t="n">
        <v>42208871</v>
      </c>
      <c r="C762" s="3" t="n">
        <v>42210651</v>
      </c>
      <c r="D762" s="3" t="n">
        <f aca="false">C762-B762</f>
        <v>1780</v>
      </c>
      <c r="E762" s="4" t="n">
        <v>0.05</v>
      </c>
    </row>
    <row r="763" customFormat="false" ht="15" hidden="false" customHeight="false" outlineLevel="0" collapsed="false">
      <c r="A763" s="3" t="s">
        <v>16</v>
      </c>
      <c r="B763" s="3" t="n">
        <v>20444539</v>
      </c>
      <c r="C763" s="3" t="n">
        <v>20446116</v>
      </c>
      <c r="D763" s="3" t="n">
        <f aca="false">C763-B763</f>
        <v>1577</v>
      </c>
      <c r="E763" s="4" t="n">
        <v>1.80018E-006</v>
      </c>
    </row>
    <row r="764" customFormat="false" ht="15" hidden="false" customHeight="false" outlineLevel="0" collapsed="false">
      <c r="A764" s="3" t="s">
        <v>16</v>
      </c>
      <c r="B764" s="3" t="n">
        <v>230228857</v>
      </c>
      <c r="C764" s="3" t="n">
        <v>230230642</v>
      </c>
      <c r="D764" s="3" t="n">
        <f aca="false">C764-B764</f>
        <v>1785</v>
      </c>
      <c r="E764" s="4" t="n">
        <v>2.702703E-005</v>
      </c>
    </row>
    <row r="765" customFormat="false" ht="15" hidden="false" customHeight="false" outlineLevel="0" collapsed="false">
      <c r="A765" s="3" t="s">
        <v>16</v>
      </c>
      <c r="B765" s="3" t="n">
        <v>14064899</v>
      </c>
      <c r="C765" s="3" t="n">
        <v>14079516</v>
      </c>
      <c r="D765" s="3" t="n">
        <f aca="false">C765-B765</f>
        <v>14617</v>
      </c>
      <c r="E765" s="4" t="n">
        <v>9.090909E-005</v>
      </c>
    </row>
    <row r="766" customFormat="false" ht="15" hidden="false" customHeight="false" outlineLevel="0" collapsed="false">
      <c r="A766" s="3" t="s">
        <v>16</v>
      </c>
      <c r="B766" s="3" t="n">
        <v>98342417</v>
      </c>
      <c r="C766" s="3" t="n">
        <v>98364441</v>
      </c>
      <c r="D766" s="3" t="n">
        <f aca="false">C766-B766</f>
        <v>22024</v>
      </c>
      <c r="E766" s="4" t="n">
        <v>9.090909E-005</v>
      </c>
    </row>
    <row r="767" customFormat="false" ht="15" hidden="false" customHeight="false" outlineLevel="0" collapsed="false">
      <c r="A767" s="3" t="s">
        <v>16</v>
      </c>
      <c r="B767" s="3" t="n">
        <v>77440189</v>
      </c>
      <c r="C767" s="3" t="n">
        <v>77449412</v>
      </c>
      <c r="D767" s="3" t="n">
        <f aca="false">C767-B767</f>
        <v>9223</v>
      </c>
      <c r="E767" s="4" t="n">
        <v>9.90991E-005</v>
      </c>
    </row>
    <row r="768" customFormat="false" ht="15" hidden="false" customHeight="false" outlineLevel="0" collapsed="false">
      <c r="A768" s="3" t="s">
        <v>16</v>
      </c>
      <c r="B768" s="3" t="n">
        <v>29151876</v>
      </c>
      <c r="C768" s="3" t="n">
        <v>29156336</v>
      </c>
      <c r="D768" s="3" t="n">
        <f aca="false">C768-B768</f>
        <v>4460</v>
      </c>
      <c r="E768" s="4" t="n">
        <v>0.0003636364</v>
      </c>
    </row>
    <row r="769" customFormat="false" ht="15" hidden="false" customHeight="false" outlineLevel="0" collapsed="false">
      <c r="A769" s="3" t="s">
        <v>16</v>
      </c>
      <c r="B769" s="3" t="n">
        <v>14055256</v>
      </c>
      <c r="C769" s="3" t="n">
        <v>14064769</v>
      </c>
      <c r="D769" s="3" t="n">
        <f aca="false">C769-B769</f>
        <v>9513</v>
      </c>
      <c r="E769" s="4" t="n">
        <v>0.0004545455</v>
      </c>
    </row>
    <row r="770" customFormat="false" ht="15" hidden="false" customHeight="false" outlineLevel="0" collapsed="false">
      <c r="A770" s="3" t="s">
        <v>16</v>
      </c>
      <c r="B770" s="3" t="n">
        <v>98354650</v>
      </c>
      <c r="C770" s="3" t="n">
        <v>98358545</v>
      </c>
      <c r="D770" s="3" t="n">
        <f aca="false">C770-B770</f>
        <v>3895</v>
      </c>
      <c r="E770" s="4" t="n">
        <v>0.0004545455</v>
      </c>
    </row>
    <row r="771" customFormat="false" ht="15" hidden="false" customHeight="false" outlineLevel="0" collapsed="false">
      <c r="A771" s="3" t="s">
        <v>16</v>
      </c>
      <c r="B771" s="3" t="n">
        <v>195666998</v>
      </c>
      <c r="C771" s="3" t="n">
        <f aca="false">B771+1</f>
        <v>195666999</v>
      </c>
      <c r="D771" s="3" t="n">
        <v>1</v>
      </c>
      <c r="E771" s="4" t="n">
        <v>0.000578</v>
      </c>
    </row>
    <row r="772" customFormat="false" ht="15" hidden="false" customHeight="false" outlineLevel="0" collapsed="false">
      <c r="A772" s="3" t="s">
        <v>16</v>
      </c>
      <c r="B772" s="3" t="n">
        <v>14000228</v>
      </c>
      <c r="C772" s="3" t="n">
        <v>14015067</v>
      </c>
      <c r="D772" s="3" t="n">
        <f aca="false">C772-B772</f>
        <v>14839</v>
      </c>
      <c r="E772" s="4" t="n">
        <v>0.0006363636</v>
      </c>
    </row>
    <row r="773" customFormat="false" ht="15" hidden="false" customHeight="false" outlineLevel="0" collapsed="false">
      <c r="A773" s="3" t="s">
        <v>16</v>
      </c>
      <c r="B773" s="3" t="n">
        <v>48676044</v>
      </c>
      <c r="C773" s="3" t="n">
        <v>48692459</v>
      </c>
      <c r="D773" s="3" t="n">
        <f aca="false">C773-B773</f>
        <v>16415</v>
      </c>
      <c r="E773" s="4" t="n">
        <v>0.0006363636</v>
      </c>
    </row>
    <row r="774" customFormat="false" ht="15" hidden="false" customHeight="false" outlineLevel="0" collapsed="false">
      <c r="A774" s="3" t="s">
        <v>16</v>
      </c>
      <c r="B774" s="3" t="n">
        <v>69208204</v>
      </c>
      <c r="C774" s="3" t="n">
        <v>69224275</v>
      </c>
      <c r="D774" s="3" t="n">
        <f aca="false">C774-B774</f>
        <v>16071</v>
      </c>
      <c r="E774" s="4" t="n">
        <v>0.0006363636</v>
      </c>
    </row>
    <row r="775" customFormat="false" ht="15" hidden="false" customHeight="false" outlineLevel="0" collapsed="false">
      <c r="A775" s="3" t="s">
        <v>16</v>
      </c>
      <c r="B775" s="3" t="n">
        <v>43290258</v>
      </c>
      <c r="C775" s="3" t="n">
        <v>43300120</v>
      </c>
      <c r="D775" s="3" t="n">
        <f aca="false">C775-B775</f>
        <v>9862</v>
      </c>
      <c r="E775" s="4" t="n">
        <v>0.0008181818</v>
      </c>
    </row>
    <row r="776" customFormat="false" ht="15" hidden="false" customHeight="false" outlineLevel="0" collapsed="false">
      <c r="A776" s="3" t="s">
        <v>16</v>
      </c>
      <c r="B776" s="3" t="n">
        <v>105955162</v>
      </c>
      <c r="C776" s="3" t="n">
        <v>105955449</v>
      </c>
      <c r="D776" s="3" t="n">
        <f aca="false">C776-B776</f>
        <v>287</v>
      </c>
      <c r="E776" s="4" t="n">
        <v>0.0008181818</v>
      </c>
    </row>
    <row r="777" customFormat="false" ht="15" hidden="false" customHeight="false" outlineLevel="0" collapsed="false">
      <c r="A777" s="3" t="s">
        <v>16</v>
      </c>
      <c r="B777" s="3" t="n">
        <v>154541672</v>
      </c>
      <c r="C777" s="3" t="n">
        <f aca="false">B777+1</f>
        <v>154541673</v>
      </c>
      <c r="D777" s="3" t="n">
        <v>1</v>
      </c>
      <c r="E777" s="4" t="n">
        <v>0.000926</v>
      </c>
    </row>
    <row r="778" customFormat="false" ht="15" hidden="false" customHeight="false" outlineLevel="0" collapsed="false">
      <c r="A778" s="3" t="s">
        <v>16</v>
      </c>
      <c r="B778" s="3" t="n">
        <v>230232548</v>
      </c>
      <c r="C778" s="3" t="n">
        <v>230236045</v>
      </c>
      <c r="D778" s="3" t="n">
        <f aca="false">C778-B778</f>
        <v>3497</v>
      </c>
      <c r="E778" s="4" t="n">
        <v>0.001</v>
      </c>
    </row>
    <row r="779" customFormat="false" ht="15" hidden="false" customHeight="false" outlineLevel="0" collapsed="false">
      <c r="A779" s="3" t="s">
        <v>16</v>
      </c>
      <c r="B779" s="3" t="n">
        <v>38250946</v>
      </c>
      <c r="C779" s="3" t="n">
        <f aca="false">B779+1</f>
        <v>38250947</v>
      </c>
      <c r="D779" s="3" t="n">
        <v>1</v>
      </c>
      <c r="E779" s="4" t="n">
        <v>0.001713</v>
      </c>
    </row>
    <row r="780" customFormat="false" ht="15" hidden="false" customHeight="false" outlineLevel="0" collapsed="false">
      <c r="A780" s="3" t="s">
        <v>16</v>
      </c>
      <c r="B780" s="3" t="n">
        <v>46440538</v>
      </c>
      <c r="C780" s="3" t="n">
        <v>46446028</v>
      </c>
      <c r="D780" s="3" t="n">
        <f aca="false">C780-B780</f>
        <v>5490</v>
      </c>
      <c r="E780" s="4" t="n">
        <v>0.002</v>
      </c>
    </row>
    <row r="781" customFormat="false" ht="15" hidden="false" customHeight="false" outlineLevel="0" collapsed="false">
      <c r="A781" s="3" t="s">
        <v>16</v>
      </c>
      <c r="B781" s="3" t="n">
        <v>64677352</v>
      </c>
      <c r="C781" s="3" t="n">
        <v>64677852</v>
      </c>
      <c r="D781" s="3" t="n">
        <f aca="false">C781-B781</f>
        <v>500</v>
      </c>
      <c r="E781" s="4" t="n">
        <v>0.002</v>
      </c>
    </row>
    <row r="782" customFormat="false" ht="15" hidden="false" customHeight="false" outlineLevel="0" collapsed="false">
      <c r="A782" s="3" t="s">
        <v>16</v>
      </c>
      <c r="B782" s="3" t="n">
        <v>67683783</v>
      </c>
      <c r="C782" s="3" t="n">
        <v>67690011</v>
      </c>
      <c r="D782" s="3" t="n">
        <f aca="false">C782-B782</f>
        <v>6228</v>
      </c>
      <c r="E782" s="4" t="n">
        <v>0.002</v>
      </c>
    </row>
    <row r="783" customFormat="false" ht="15" hidden="false" customHeight="false" outlineLevel="0" collapsed="false">
      <c r="A783" s="3" t="s">
        <v>16</v>
      </c>
      <c r="B783" s="3" t="n">
        <v>79888880</v>
      </c>
      <c r="C783" s="3" t="n">
        <v>79903226</v>
      </c>
      <c r="D783" s="3" t="n">
        <f aca="false">C783-B783</f>
        <v>14346</v>
      </c>
      <c r="E783" s="4" t="n">
        <v>0.002</v>
      </c>
    </row>
    <row r="784" customFormat="false" ht="15" hidden="false" customHeight="false" outlineLevel="0" collapsed="false">
      <c r="A784" s="3" t="s">
        <v>16</v>
      </c>
      <c r="B784" s="3" t="n">
        <v>195677764</v>
      </c>
      <c r="C784" s="3" t="n">
        <f aca="false">B784+1</f>
        <v>195677765</v>
      </c>
      <c r="D784" s="3" t="n">
        <v>1</v>
      </c>
      <c r="E784" s="4" t="n">
        <v>0.002197</v>
      </c>
    </row>
    <row r="785" customFormat="false" ht="15" hidden="false" customHeight="false" outlineLevel="0" collapsed="false">
      <c r="A785" s="3" t="s">
        <v>16</v>
      </c>
      <c r="B785" s="3" t="n">
        <v>197786122</v>
      </c>
      <c r="C785" s="3" t="n">
        <f aca="false">B785+1</f>
        <v>197786123</v>
      </c>
      <c r="D785" s="3" t="n">
        <v>1</v>
      </c>
      <c r="E785" s="4" t="n">
        <v>0.002917</v>
      </c>
    </row>
    <row r="786" customFormat="false" ht="15" hidden="false" customHeight="false" outlineLevel="0" collapsed="false">
      <c r="A786" s="3" t="s">
        <v>16</v>
      </c>
      <c r="B786" s="3" t="n">
        <v>14025329</v>
      </c>
      <c r="C786" s="3" t="n">
        <v>14039507</v>
      </c>
      <c r="D786" s="3" t="n">
        <f aca="false">C786-B786</f>
        <v>14178</v>
      </c>
      <c r="E786" s="4" t="n">
        <v>0.003</v>
      </c>
    </row>
    <row r="787" customFormat="false" ht="15" hidden="false" customHeight="false" outlineLevel="0" collapsed="false">
      <c r="A787" s="3" t="s">
        <v>16</v>
      </c>
      <c r="B787" s="3" t="n">
        <v>40035896</v>
      </c>
      <c r="C787" s="3" t="n">
        <v>40036288</v>
      </c>
      <c r="D787" s="3" t="n">
        <f aca="false">C787-B787</f>
        <v>392</v>
      </c>
      <c r="E787" s="4" t="n">
        <v>0.003</v>
      </c>
    </row>
    <row r="788" customFormat="false" ht="15" hidden="false" customHeight="false" outlineLevel="0" collapsed="false">
      <c r="A788" s="3" t="s">
        <v>16</v>
      </c>
      <c r="B788" s="3" t="n">
        <v>45013438</v>
      </c>
      <c r="C788" s="3" t="n">
        <v>45024019</v>
      </c>
      <c r="D788" s="3" t="n">
        <f aca="false">C788-B788</f>
        <v>10581</v>
      </c>
      <c r="E788" s="4" t="n">
        <v>0.003</v>
      </c>
    </row>
    <row r="789" customFormat="false" ht="15" hidden="false" customHeight="false" outlineLevel="0" collapsed="false">
      <c r="A789" s="3" t="s">
        <v>16</v>
      </c>
      <c r="B789" s="3" t="n">
        <v>159254003</v>
      </c>
      <c r="C789" s="3" t="n">
        <v>159272696</v>
      </c>
      <c r="D789" s="3" t="n">
        <f aca="false">C789-B789</f>
        <v>18693</v>
      </c>
      <c r="E789" s="4" t="n">
        <v>0.003</v>
      </c>
    </row>
    <row r="790" customFormat="false" ht="15" hidden="false" customHeight="false" outlineLevel="0" collapsed="false">
      <c r="A790" s="3" t="s">
        <v>16</v>
      </c>
      <c r="B790" s="3" t="n">
        <v>180884703</v>
      </c>
      <c r="C790" s="3" t="n">
        <v>180895123</v>
      </c>
      <c r="D790" s="3" t="n">
        <f aca="false">C790-B790</f>
        <v>10420</v>
      </c>
      <c r="E790" s="4" t="n">
        <v>0.003</v>
      </c>
    </row>
    <row r="791" customFormat="false" ht="15" hidden="false" customHeight="false" outlineLevel="0" collapsed="false">
      <c r="A791" s="3" t="s">
        <v>16</v>
      </c>
      <c r="B791" s="3" t="n">
        <v>38257890</v>
      </c>
      <c r="C791" s="3" t="n">
        <f aca="false">B791+1</f>
        <v>38257891</v>
      </c>
      <c r="D791" s="3" t="n">
        <v>1</v>
      </c>
      <c r="E791" s="4" t="n">
        <v>0.00366</v>
      </c>
    </row>
    <row r="792" customFormat="false" ht="15" hidden="false" customHeight="false" outlineLevel="0" collapsed="false">
      <c r="A792" s="3" t="s">
        <v>16</v>
      </c>
      <c r="B792" s="3" t="n">
        <v>85823031</v>
      </c>
      <c r="C792" s="3" t="n">
        <f aca="false">B792+1</f>
        <v>85823032</v>
      </c>
      <c r="D792" s="3" t="n">
        <v>1</v>
      </c>
      <c r="E792" s="4" t="n">
        <v>0.003769</v>
      </c>
    </row>
    <row r="793" customFormat="false" ht="15" hidden="false" customHeight="false" outlineLevel="0" collapsed="false">
      <c r="A793" s="3" t="s">
        <v>16</v>
      </c>
      <c r="B793" s="3" t="n">
        <v>11909579</v>
      </c>
      <c r="C793" s="3" t="n">
        <v>11923601</v>
      </c>
      <c r="D793" s="3" t="n">
        <f aca="false">C793-B793</f>
        <v>14022</v>
      </c>
      <c r="E793" s="4" t="n">
        <v>0.004</v>
      </c>
    </row>
    <row r="794" customFormat="false" ht="15" hidden="false" customHeight="false" outlineLevel="0" collapsed="false">
      <c r="A794" s="3" t="s">
        <v>16</v>
      </c>
      <c r="B794" s="3" t="n">
        <v>154255169</v>
      </c>
      <c r="C794" s="3" t="n">
        <v>154257351</v>
      </c>
      <c r="D794" s="3" t="n">
        <f aca="false">C794-B794</f>
        <v>2182</v>
      </c>
      <c r="E794" s="4" t="n">
        <v>0.004</v>
      </c>
    </row>
    <row r="795" customFormat="false" ht="15" hidden="false" customHeight="false" outlineLevel="0" collapsed="false">
      <c r="A795" s="3" t="s">
        <v>16</v>
      </c>
      <c r="B795" s="3" t="n">
        <v>195670949</v>
      </c>
      <c r="C795" s="3" t="n">
        <f aca="false">B795+1</f>
        <v>195670950</v>
      </c>
      <c r="D795" s="3" t="n">
        <v>1</v>
      </c>
      <c r="E795" s="4" t="n">
        <v>0.004038</v>
      </c>
    </row>
    <row r="796" customFormat="false" ht="15" hidden="false" customHeight="false" outlineLevel="0" collapsed="false">
      <c r="A796" s="3" t="s">
        <v>16</v>
      </c>
      <c r="B796" s="3" t="n">
        <v>85677762</v>
      </c>
      <c r="C796" s="3" t="n">
        <f aca="false">B796+1</f>
        <v>85677763</v>
      </c>
      <c r="D796" s="3" t="n">
        <v>1</v>
      </c>
      <c r="E796" s="4" t="n">
        <v>0.004052</v>
      </c>
    </row>
    <row r="797" customFormat="false" ht="15" hidden="false" customHeight="false" outlineLevel="0" collapsed="false">
      <c r="A797" s="3" t="s">
        <v>16</v>
      </c>
      <c r="B797" s="3" t="n">
        <v>29161348</v>
      </c>
      <c r="C797" s="3" t="n">
        <v>29175888</v>
      </c>
      <c r="D797" s="3" t="n">
        <f aca="false">C797-B797</f>
        <v>14540</v>
      </c>
      <c r="E797" s="4" t="n">
        <v>0.005</v>
      </c>
    </row>
    <row r="798" customFormat="false" ht="15" hidden="false" customHeight="false" outlineLevel="0" collapsed="false">
      <c r="A798" s="3" t="s">
        <v>16</v>
      </c>
      <c r="B798" s="3" t="n">
        <v>69183622</v>
      </c>
      <c r="C798" s="3" t="n">
        <v>69183788</v>
      </c>
      <c r="D798" s="3" t="n">
        <f aca="false">C798-B798</f>
        <v>166</v>
      </c>
      <c r="E798" s="4" t="n">
        <v>0.005</v>
      </c>
    </row>
    <row r="799" customFormat="false" ht="15" hidden="false" customHeight="false" outlineLevel="0" collapsed="false">
      <c r="A799" s="3" t="s">
        <v>16</v>
      </c>
      <c r="B799" s="3" t="n">
        <v>71884268</v>
      </c>
      <c r="C799" s="3" t="n">
        <v>71884680</v>
      </c>
      <c r="D799" s="3" t="n">
        <f aca="false">C799-B799</f>
        <v>412</v>
      </c>
      <c r="E799" s="4" t="n">
        <v>0.005</v>
      </c>
    </row>
    <row r="800" customFormat="false" ht="15" hidden="false" customHeight="false" outlineLevel="0" collapsed="false">
      <c r="A800" s="3" t="s">
        <v>16</v>
      </c>
      <c r="B800" s="3" t="n">
        <v>167673563</v>
      </c>
      <c r="C800" s="3" t="n">
        <v>167705555</v>
      </c>
      <c r="D800" s="3" t="n">
        <f aca="false">C800-B800</f>
        <v>31992</v>
      </c>
      <c r="E800" s="4" t="n">
        <v>0.005</v>
      </c>
    </row>
    <row r="801" customFormat="false" ht="15" hidden="false" customHeight="false" outlineLevel="0" collapsed="false">
      <c r="A801" s="3" t="s">
        <v>16</v>
      </c>
      <c r="B801" s="3" t="n">
        <v>178760198</v>
      </c>
      <c r="C801" s="3" t="n">
        <v>178774689</v>
      </c>
      <c r="D801" s="3" t="n">
        <f aca="false">C801-B801</f>
        <v>14491</v>
      </c>
      <c r="E801" s="4" t="n">
        <v>0.005</v>
      </c>
    </row>
    <row r="802" customFormat="false" ht="15" hidden="false" customHeight="false" outlineLevel="0" collapsed="false">
      <c r="A802" s="3" t="s">
        <v>16</v>
      </c>
      <c r="B802" s="3" t="n">
        <v>43255801</v>
      </c>
      <c r="C802" s="3" t="n">
        <v>43266618</v>
      </c>
      <c r="D802" s="3" t="n">
        <f aca="false">C802-B802</f>
        <v>10817</v>
      </c>
      <c r="E802" s="4" t="n">
        <v>0.006</v>
      </c>
    </row>
    <row r="803" customFormat="false" ht="15" hidden="false" customHeight="false" outlineLevel="0" collapsed="false">
      <c r="A803" s="3" t="s">
        <v>16</v>
      </c>
      <c r="B803" s="3" t="n">
        <v>45016122</v>
      </c>
      <c r="C803" s="3" t="n">
        <v>45021074</v>
      </c>
      <c r="D803" s="3" t="n">
        <f aca="false">C803-B803</f>
        <v>4952</v>
      </c>
      <c r="E803" s="4" t="n">
        <v>0.006</v>
      </c>
    </row>
    <row r="804" customFormat="false" ht="15" hidden="false" customHeight="false" outlineLevel="0" collapsed="false">
      <c r="A804" s="3" t="s">
        <v>16</v>
      </c>
      <c r="B804" s="3" t="n">
        <v>46444295</v>
      </c>
      <c r="C804" s="3" t="n">
        <v>46445510</v>
      </c>
      <c r="D804" s="3" t="n">
        <f aca="false">C804-B804</f>
        <v>1215</v>
      </c>
      <c r="E804" s="4" t="n">
        <v>0.006</v>
      </c>
    </row>
    <row r="805" customFormat="false" ht="15" hidden="false" customHeight="false" outlineLevel="0" collapsed="false">
      <c r="A805" s="3" t="s">
        <v>16</v>
      </c>
      <c r="B805" s="3" t="n">
        <v>117616056</v>
      </c>
      <c r="C805" s="3" t="n">
        <v>117663355</v>
      </c>
      <c r="D805" s="3" t="n">
        <f aca="false">C805-B805</f>
        <v>47299</v>
      </c>
      <c r="E805" s="4" t="n">
        <v>0.006</v>
      </c>
    </row>
    <row r="806" customFormat="false" ht="15" hidden="false" customHeight="false" outlineLevel="0" collapsed="false">
      <c r="A806" s="3" t="s">
        <v>16</v>
      </c>
      <c r="B806" s="3" t="n">
        <v>159247763</v>
      </c>
      <c r="C806" s="3" t="n">
        <v>159253552</v>
      </c>
      <c r="D806" s="3" t="n">
        <f aca="false">C806-B806</f>
        <v>5789</v>
      </c>
      <c r="E806" s="4" t="n">
        <v>0.006</v>
      </c>
    </row>
    <row r="807" customFormat="false" ht="15" hidden="false" customHeight="false" outlineLevel="0" collapsed="false">
      <c r="A807" s="3" t="s">
        <v>16</v>
      </c>
      <c r="B807" s="3" t="n">
        <v>218519153</v>
      </c>
      <c r="C807" s="3" t="n">
        <v>218524323</v>
      </c>
      <c r="D807" s="3" t="n">
        <f aca="false">C807-B807</f>
        <v>5170</v>
      </c>
      <c r="E807" s="4" t="n">
        <v>0.007</v>
      </c>
    </row>
    <row r="808" customFormat="false" ht="15" hidden="false" customHeight="false" outlineLevel="0" collapsed="false">
      <c r="A808" s="3" t="s">
        <v>16</v>
      </c>
      <c r="B808" s="3" t="n">
        <v>224547940</v>
      </c>
      <c r="C808" s="3" t="n">
        <v>224554259</v>
      </c>
      <c r="D808" s="3" t="n">
        <f aca="false">C808-B808</f>
        <v>6319</v>
      </c>
      <c r="E808" s="4" t="n">
        <v>0.007</v>
      </c>
    </row>
    <row r="809" customFormat="false" ht="15" hidden="false" customHeight="false" outlineLevel="0" collapsed="false">
      <c r="A809" s="3" t="s">
        <v>16</v>
      </c>
      <c r="B809" s="3" t="n">
        <v>240028694</v>
      </c>
      <c r="C809" s="3" t="n">
        <v>240047993</v>
      </c>
      <c r="D809" s="3" t="n">
        <f aca="false">C809-B809</f>
        <v>19299</v>
      </c>
      <c r="E809" s="4" t="n">
        <v>0.007</v>
      </c>
    </row>
    <row r="810" customFormat="false" ht="15" hidden="false" customHeight="false" outlineLevel="0" collapsed="false">
      <c r="A810" s="3" t="s">
        <v>16</v>
      </c>
      <c r="B810" s="3" t="n">
        <v>69182387</v>
      </c>
      <c r="C810" s="3" t="n">
        <v>69183276</v>
      </c>
      <c r="D810" s="3" t="n">
        <f aca="false">C810-B810</f>
        <v>889</v>
      </c>
      <c r="E810" s="4" t="n">
        <v>0.008</v>
      </c>
    </row>
    <row r="811" customFormat="false" ht="15" hidden="false" customHeight="false" outlineLevel="0" collapsed="false">
      <c r="A811" s="3" t="s">
        <v>16</v>
      </c>
      <c r="B811" s="3" t="n">
        <v>220700387</v>
      </c>
      <c r="C811" s="3" t="n">
        <v>220704189</v>
      </c>
      <c r="D811" s="3" t="n">
        <f aca="false">C811-B811</f>
        <v>3802</v>
      </c>
      <c r="E811" s="4" t="n">
        <v>0.008</v>
      </c>
    </row>
    <row r="812" customFormat="false" ht="15" hidden="false" customHeight="false" outlineLevel="0" collapsed="false">
      <c r="A812" s="3" t="s">
        <v>16</v>
      </c>
      <c r="B812" s="3" t="n">
        <v>233642819</v>
      </c>
      <c r="C812" s="3" t="n">
        <v>233652554</v>
      </c>
      <c r="D812" s="3" t="n">
        <f aca="false">C812-B812</f>
        <v>9735</v>
      </c>
      <c r="E812" s="4" t="n">
        <v>0.008</v>
      </c>
    </row>
    <row r="813" customFormat="false" ht="15" hidden="false" customHeight="false" outlineLevel="0" collapsed="false">
      <c r="A813" s="3" t="s">
        <v>16</v>
      </c>
      <c r="B813" s="3" t="n">
        <v>29385671</v>
      </c>
      <c r="C813" s="3" t="n">
        <v>29385895</v>
      </c>
      <c r="D813" s="3" t="n">
        <f aca="false">C813-B813</f>
        <v>224</v>
      </c>
      <c r="E813" s="4" t="n">
        <v>0.009</v>
      </c>
    </row>
    <row r="814" customFormat="false" ht="15" hidden="false" customHeight="false" outlineLevel="0" collapsed="false">
      <c r="A814" s="3" t="s">
        <v>16</v>
      </c>
      <c r="B814" s="3" t="n">
        <v>154204396</v>
      </c>
      <c r="C814" s="3" t="n">
        <v>154216235</v>
      </c>
      <c r="D814" s="3" t="n">
        <f aca="false">C814-B814</f>
        <v>11839</v>
      </c>
      <c r="E814" s="4" t="n">
        <v>0.009</v>
      </c>
    </row>
    <row r="815" customFormat="false" ht="15" hidden="false" customHeight="false" outlineLevel="0" collapsed="false">
      <c r="A815" s="3" t="s">
        <v>16</v>
      </c>
      <c r="B815" s="3" t="n">
        <v>230892030</v>
      </c>
      <c r="C815" s="3" t="n">
        <v>230892350</v>
      </c>
      <c r="D815" s="3" t="n">
        <f aca="false">C815-B815</f>
        <v>320</v>
      </c>
      <c r="E815" s="4" t="n">
        <v>0.009</v>
      </c>
    </row>
    <row r="816" customFormat="false" ht="15" hidden="false" customHeight="false" outlineLevel="0" collapsed="false">
      <c r="A816" s="3" t="s">
        <v>16</v>
      </c>
      <c r="B816" s="3" t="n">
        <v>11129490</v>
      </c>
      <c r="C816" s="3" t="n">
        <v>11138013</v>
      </c>
      <c r="D816" s="3" t="n">
        <f aca="false">C816-B816</f>
        <v>8523</v>
      </c>
      <c r="E816" s="4" t="n">
        <v>0.01</v>
      </c>
    </row>
    <row r="817" customFormat="false" ht="15" hidden="false" customHeight="false" outlineLevel="0" collapsed="false">
      <c r="A817" s="3" t="s">
        <v>16</v>
      </c>
      <c r="B817" s="3" t="n">
        <v>29353460</v>
      </c>
      <c r="C817" s="3" t="n">
        <v>29382548</v>
      </c>
      <c r="D817" s="3" t="n">
        <f aca="false">C817-B817</f>
        <v>29088</v>
      </c>
      <c r="E817" s="4" t="n">
        <v>0.01</v>
      </c>
    </row>
    <row r="818" customFormat="false" ht="15" hidden="false" customHeight="false" outlineLevel="0" collapsed="false">
      <c r="A818" s="3" t="s">
        <v>16</v>
      </c>
      <c r="B818" s="3" t="n">
        <v>129372152</v>
      </c>
      <c r="C818" s="3" t="n">
        <v>129457387</v>
      </c>
      <c r="D818" s="3" t="n">
        <f aca="false">C818-B818</f>
        <v>85235</v>
      </c>
      <c r="E818" s="4" t="n">
        <v>0.01</v>
      </c>
    </row>
    <row r="819" customFormat="false" ht="15" hidden="false" customHeight="false" outlineLevel="0" collapsed="false">
      <c r="A819" s="3" t="s">
        <v>16</v>
      </c>
      <c r="B819" s="3" t="n">
        <v>154249334</v>
      </c>
      <c r="C819" s="3" t="n">
        <v>154253699</v>
      </c>
      <c r="D819" s="3" t="n">
        <f aca="false">C819-B819</f>
        <v>4365</v>
      </c>
      <c r="E819" s="4" t="n">
        <v>0.01</v>
      </c>
    </row>
    <row r="820" customFormat="false" ht="15" hidden="false" customHeight="false" outlineLevel="0" collapsed="false">
      <c r="A820" s="3" t="s">
        <v>16</v>
      </c>
      <c r="B820" s="3" t="n">
        <v>671739</v>
      </c>
      <c r="C820" s="3" t="n">
        <v>678744</v>
      </c>
      <c r="D820" s="3" t="n">
        <f aca="false">C820-B820</f>
        <v>7005</v>
      </c>
      <c r="E820" s="4" t="n">
        <v>0.011</v>
      </c>
    </row>
    <row r="821" customFormat="false" ht="15" hidden="false" customHeight="false" outlineLevel="0" collapsed="false">
      <c r="A821" s="3" t="s">
        <v>16</v>
      </c>
      <c r="B821" s="3" t="n">
        <v>50666024</v>
      </c>
      <c r="C821" s="3" t="n">
        <v>50668472</v>
      </c>
      <c r="D821" s="3" t="n">
        <f aca="false">C821-B821</f>
        <v>2448</v>
      </c>
      <c r="E821" s="4" t="n">
        <v>0.011</v>
      </c>
    </row>
    <row r="822" customFormat="false" ht="15" hidden="false" customHeight="false" outlineLevel="0" collapsed="false">
      <c r="A822" s="3" t="s">
        <v>16</v>
      </c>
      <c r="B822" s="3" t="n">
        <v>79849066</v>
      </c>
      <c r="C822" s="3" t="n">
        <v>79849412</v>
      </c>
      <c r="D822" s="3" t="n">
        <f aca="false">C822-B822</f>
        <v>346</v>
      </c>
      <c r="E822" s="4" t="n">
        <v>0.011</v>
      </c>
    </row>
    <row r="823" customFormat="false" ht="15" hidden="false" customHeight="false" outlineLevel="0" collapsed="false">
      <c r="A823" s="3" t="s">
        <v>16</v>
      </c>
      <c r="B823" s="3" t="n">
        <v>150910080</v>
      </c>
      <c r="C823" s="3" t="n">
        <v>150927335</v>
      </c>
      <c r="D823" s="3" t="n">
        <f aca="false">C823-B823</f>
        <v>17255</v>
      </c>
      <c r="E823" s="4" t="n">
        <v>0.011</v>
      </c>
    </row>
    <row r="824" customFormat="false" ht="15" hidden="false" customHeight="false" outlineLevel="0" collapsed="false">
      <c r="A824" s="3" t="s">
        <v>16</v>
      </c>
      <c r="B824" s="3" t="n">
        <v>105921422</v>
      </c>
      <c r="C824" s="3" t="n">
        <v>105954952</v>
      </c>
      <c r="D824" s="3" t="n">
        <f aca="false">C824-B824</f>
        <v>33530</v>
      </c>
      <c r="E824" s="4" t="n">
        <v>0.012</v>
      </c>
    </row>
    <row r="825" customFormat="false" ht="15" hidden="false" customHeight="false" outlineLevel="0" collapsed="false">
      <c r="A825" s="3" t="s">
        <v>16</v>
      </c>
      <c r="B825" s="3" t="n">
        <v>146221152</v>
      </c>
      <c r="C825" s="3" t="n">
        <v>146227765</v>
      </c>
      <c r="D825" s="3" t="n">
        <f aca="false">C825-B825</f>
        <v>6613</v>
      </c>
      <c r="E825" s="4" t="n">
        <v>0.012</v>
      </c>
    </row>
    <row r="826" customFormat="false" ht="15" hidden="false" customHeight="false" outlineLevel="0" collapsed="false">
      <c r="A826" s="3" t="s">
        <v>16</v>
      </c>
      <c r="B826" s="3" t="n">
        <v>29386849</v>
      </c>
      <c r="C826" s="3" t="n">
        <v>29387286</v>
      </c>
      <c r="D826" s="3" t="n">
        <f aca="false">C826-B826</f>
        <v>437</v>
      </c>
      <c r="E826" s="4" t="n">
        <v>0.013</v>
      </c>
    </row>
    <row r="827" customFormat="false" ht="15" hidden="false" customHeight="false" outlineLevel="0" collapsed="false">
      <c r="A827" s="3" t="s">
        <v>16</v>
      </c>
      <c r="B827" s="3" t="n">
        <v>63790886</v>
      </c>
      <c r="C827" s="3" t="n">
        <v>63846734</v>
      </c>
      <c r="D827" s="3" t="n">
        <f aca="false">C827-B827</f>
        <v>55848</v>
      </c>
      <c r="E827" s="4" t="n">
        <v>0.013</v>
      </c>
    </row>
    <row r="828" customFormat="false" ht="15" hidden="false" customHeight="false" outlineLevel="0" collapsed="false">
      <c r="A828" s="3" t="s">
        <v>16</v>
      </c>
      <c r="B828" s="3" t="n">
        <v>167705724</v>
      </c>
      <c r="C828" s="3" t="n">
        <v>167763985</v>
      </c>
      <c r="D828" s="3" t="n">
        <f aca="false">C828-B828</f>
        <v>58261</v>
      </c>
      <c r="E828" s="4" t="n">
        <v>0.013</v>
      </c>
    </row>
    <row r="829" customFormat="false" ht="15" hidden="false" customHeight="false" outlineLevel="0" collapsed="false">
      <c r="A829" s="3" t="s">
        <v>16</v>
      </c>
      <c r="B829" s="3" t="n">
        <v>217459791</v>
      </c>
      <c r="C829" s="3" t="n">
        <v>217463527</v>
      </c>
      <c r="D829" s="3" t="n">
        <f aca="false">C829-B829</f>
        <v>3736</v>
      </c>
      <c r="E829" s="4" t="n">
        <v>0.013</v>
      </c>
    </row>
    <row r="830" customFormat="false" ht="15" hidden="false" customHeight="false" outlineLevel="0" collapsed="false">
      <c r="A830" s="3" t="s">
        <v>16</v>
      </c>
      <c r="B830" s="3" t="n">
        <v>19781723</v>
      </c>
      <c r="C830" s="3" t="n">
        <v>19789993</v>
      </c>
      <c r="D830" s="3" t="n">
        <f aca="false">C830-B830</f>
        <v>8270</v>
      </c>
      <c r="E830" s="4" t="n">
        <v>0.015</v>
      </c>
    </row>
    <row r="831" customFormat="false" ht="15" hidden="false" customHeight="false" outlineLevel="0" collapsed="false">
      <c r="A831" s="3" t="s">
        <v>16</v>
      </c>
      <c r="B831" s="3" t="n">
        <v>43226155</v>
      </c>
      <c r="C831" s="3" t="n">
        <v>43270587</v>
      </c>
      <c r="D831" s="3" t="n">
        <f aca="false">C831-B831</f>
        <v>44432</v>
      </c>
      <c r="E831" s="4" t="n">
        <v>0.017</v>
      </c>
    </row>
    <row r="832" customFormat="false" ht="15" hidden="false" customHeight="false" outlineLevel="0" collapsed="false">
      <c r="A832" s="3" t="s">
        <v>16</v>
      </c>
      <c r="B832" s="3" t="n">
        <v>69173845</v>
      </c>
      <c r="C832" s="3" t="n">
        <v>69181722</v>
      </c>
      <c r="D832" s="3" t="n">
        <f aca="false">C832-B832</f>
        <v>7877</v>
      </c>
      <c r="E832" s="4" t="n">
        <v>0.017</v>
      </c>
    </row>
    <row r="833" customFormat="false" ht="15" hidden="false" customHeight="false" outlineLevel="0" collapsed="false">
      <c r="A833" s="3" t="s">
        <v>16</v>
      </c>
      <c r="B833" s="3" t="n">
        <v>224634602</v>
      </c>
      <c r="C833" s="3" t="n">
        <v>224637656</v>
      </c>
      <c r="D833" s="3" t="n">
        <f aca="false">C833-B833</f>
        <v>3054</v>
      </c>
      <c r="E833" s="4" t="n">
        <v>0.017</v>
      </c>
    </row>
    <row r="834" customFormat="false" ht="15" hidden="false" customHeight="false" outlineLevel="0" collapsed="false">
      <c r="A834" s="3" t="s">
        <v>16</v>
      </c>
      <c r="B834" s="3" t="n">
        <v>20141229</v>
      </c>
      <c r="C834" s="3" t="n">
        <v>20168380</v>
      </c>
      <c r="D834" s="3" t="n">
        <f aca="false">C834-B834</f>
        <v>27151</v>
      </c>
      <c r="E834" s="4" t="n">
        <v>0.018</v>
      </c>
    </row>
    <row r="835" customFormat="false" ht="15" hidden="false" customHeight="false" outlineLevel="0" collapsed="false">
      <c r="A835" s="3" t="s">
        <v>16</v>
      </c>
      <c r="B835" s="3" t="n">
        <v>113728566</v>
      </c>
      <c r="C835" s="3" t="n">
        <v>113733499</v>
      </c>
      <c r="D835" s="3" t="n">
        <f aca="false">C835-B835</f>
        <v>4933</v>
      </c>
      <c r="E835" s="4" t="n">
        <v>0.018</v>
      </c>
    </row>
    <row r="836" customFormat="false" ht="15" hidden="false" customHeight="false" outlineLevel="0" collapsed="false">
      <c r="A836" s="3" t="s">
        <v>16</v>
      </c>
      <c r="B836" s="3" t="n">
        <v>21282703</v>
      </c>
      <c r="C836" s="3" t="n">
        <v>21305109</v>
      </c>
      <c r="D836" s="3" t="n">
        <f aca="false">C836-B836</f>
        <v>22406</v>
      </c>
      <c r="E836" s="4" t="n">
        <v>0.021</v>
      </c>
    </row>
    <row r="837" customFormat="false" ht="15" hidden="false" customHeight="false" outlineLevel="0" collapsed="false">
      <c r="A837" s="3" t="s">
        <v>16</v>
      </c>
      <c r="B837" s="3" t="n">
        <v>54786020</v>
      </c>
      <c r="C837" s="3" t="n">
        <v>54817525</v>
      </c>
      <c r="D837" s="3" t="n">
        <f aca="false">C837-B837</f>
        <v>31505</v>
      </c>
      <c r="E837" s="4" t="n">
        <v>0.021</v>
      </c>
    </row>
    <row r="838" customFormat="false" ht="15" hidden="false" customHeight="false" outlineLevel="0" collapsed="false">
      <c r="A838" s="3" t="s">
        <v>16</v>
      </c>
      <c r="B838" s="3" t="n">
        <v>174022407</v>
      </c>
      <c r="C838" s="3" t="n">
        <v>174026190</v>
      </c>
      <c r="D838" s="3" t="n">
        <f aca="false">C838-B838</f>
        <v>3783</v>
      </c>
      <c r="E838" s="4" t="n">
        <v>0.021</v>
      </c>
    </row>
    <row r="839" customFormat="false" ht="15" hidden="false" customHeight="false" outlineLevel="0" collapsed="false">
      <c r="A839" s="3" t="s">
        <v>16</v>
      </c>
      <c r="B839" s="3" t="n">
        <v>178736197</v>
      </c>
      <c r="C839" s="3" t="n">
        <v>178756801</v>
      </c>
      <c r="D839" s="3" t="n">
        <f aca="false">C839-B839</f>
        <v>20604</v>
      </c>
      <c r="E839" s="4" t="n">
        <v>0.021</v>
      </c>
    </row>
    <row r="840" customFormat="false" ht="15" hidden="false" customHeight="false" outlineLevel="0" collapsed="false">
      <c r="A840" s="3" t="s">
        <v>16</v>
      </c>
      <c r="B840" s="3" t="n">
        <v>43217256</v>
      </c>
      <c r="C840" s="3" t="n">
        <v>43225046</v>
      </c>
      <c r="D840" s="3" t="n">
        <f aca="false">C840-B840</f>
        <v>7790</v>
      </c>
      <c r="E840" s="4" t="n">
        <v>0.022</v>
      </c>
    </row>
    <row r="841" customFormat="false" ht="15" hidden="false" customHeight="false" outlineLevel="0" collapsed="false">
      <c r="A841" s="3" t="s">
        <v>16</v>
      </c>
      <c r="B841" s="3" t="n">
        <v>146229777</v>
      </c>
      <c r="C841" s="3" t="n">
        <v>146233084</v>
      </c>
      <c r="D841" s="3" t="n">
        <f aca="false">C841-B841</f>
        <v>3307</v>
      </c>
      <c r="E841" s="4" t="n">
        <v>0.022</v>
      </c>
    </row>
    <row r="842" customFormat="false" ht="15" hidden="false" customHeight="false" outlineLevel="0" collapsed="false">
      <c r="A842" s="3" t="s">
        <v>16</v>
      </c>
      <c r="B842" s="3" t="n">
        <v>167770862</v>
      </c>
      <c r="C842" s="3" t="n">
        <v>167774312</v>
      </c>
      <c r="D842" s="3" t="n">
        <f aca="false">C842-B842</f>
        <v>3450</v>
      </c>
      <c r="E842" s="4" t="n">
        <v>0.022</v>
      </c>
    </row>
    <row r="843" customFormat="false" ht="15" hidden="false" customHeight="false" outlineLevel="0" collapsed="false">
      <c r="A843" s="3" t="s">
        <v>16</v>
      </c>
      <c r="B843" s="3" t="n">
        <v>23493485</v>
      </c>
      <c r="C843" s="3" t="n">
        <v>23554609</v>
      </c>
      <c r="D843" s="3" t="n">
        <f aca="false">C843-B843</f>
        <v>61124</v>
      </c>
      <c r="E843" s="4" t="n">
        <v>0.023</v>
      </c>
    </row>
    <row r="844" customFormat="false" ht="15" hidden="false" customHeight="false" outlineLevel="0" collapsed="false">
      <c r="A844" s="3" t="s">
        <v>16</v>
      </c>
      <c r="B844" s="3" t="n">
        <v>163129307</v>
      </c>
      <c r="C844" s="3" t="n">
        <v>163187280</v>
      </c>
      <c r="D844" s="3" t="n">
        <f aca="false">C844-B844</f>
        <v>57973</v>
      </c>
      <c r="E844" s="4" t="n">
        <v>0.023</v>
      </c>
    </row>
    <row r="845" customFormat="false" ht="15" hidden="false" customHeight="false" outlineLevel="0" collapsed="false">
      <c r="A845" s="5" t="s">
        <v>16</v>
      </c>
      <c r="B845" s="3" t="n">
        <v>20290672</v>
      </c>
      <c r="C845" s="3" t="n">
        <v>20435575</v>
      </c>
      <c r="D845" s="3" t="n">
        <f aca="false">C845-B845</f>
        <v>144903</v>
      </c>
      <c r="E845" s="4" t="n">
        <v>0.024</v>
      </c>
    </row>
    <row r="846" customFormat="false" ht="15" hidden="false" customHeight="false" outlineLevel="0" collapsed="false">
      <c r="A846" s="3" t="s">
        <v>16</v>
      </c>
      <c r="B846" s="3" t="n">
        <v>54859153</v>
      </c>
      <c r="C846" s="3" t="n">
        <v>54863619</v>
      </c>
      <c r="D846" s="3" t="n">
        <f aca="false">C846-B846</f>
        <v>4466</v>
      </c>
      <c r="E846" s="4" t="n">
        <v>0.024</v>
      </c>
    </row>
    <row r="847" customFormat="false" ht="15" hidden="false" customHeight="false" outlineLevel="0" collapsed="false">
      <c r="A847" s="3" t="s">
        <v>16</v>
      </c>
      <c r="B847" s="3" t="n">
        <v>98315832</v>
      </c>
      <c r="C847" s="3" t="n">
        <v>98333686</v>
      </c>
      <c r="D847" s="3" t="n">
        <f aca="false">C847-B847</f>
        <v>17854</v>
      </c>
      <c r="E847" s="4" t="n">
        <v>0.024</v>
      </c>
    </row>
    <row r="848" customFormat="false" ht="15" hidden="false" customHeight="false" outlineLevel="0" collapsed="false">
      <c r="A848" s="3" t="s">
        <v>16</v>
      </c>
      <c r="B848" s="3" t="n">
        <v>136791758</v>
      </c>
      <c r="C848" s="3" t="n">
        <v>136818641</v>
      </c>
      <c r="D848" s="3" t="n">
        <f aca="false">C848-B848</f>
        <v>26883</v>
      </c>
      <c r="E848" s="4" t="n">
        <v>0.024</v>
      </c>
    </row>
    <row r="849" customFormat="false" ht="15" hidden="false" customHeight="false" outlineLevel="0" collapsed="false">
      <c r="A849" s="3" t="s">
        <v>16</v>
      </c>
      <c r="B849" s="3" t="n">
        <v>64668269</v>
      </c>
      <c r="C849" s="3" t="n">
        <v>64672368</v>
      </c>
      <c r="D849" s="3" t="n">
        <f aca="false">C849-B849</f>
        <v>4099</v>
      </c>
      <c r="E849" s="4" t="n">
        <v>0.025</v>
      </c>
    </row>
    <row r="850" customFormat="false" ht="15" hidden="false" customHeight="false" outlineLevel="0" collapsed="false">
      <c r="A850" s="3" t="s">
        <v>16</v>
      </c>
      <c r="B850" s="3" t="n">
        <v>169260137</v>
      </c>
      <c r="C850" s="3" t="n">
        <v>169291395</v>
      </c>
      <c r="D850" s="3" t="n">
        <f aca="false">C850-B850</f>
        <v>31258</v>
      </c>
      <c r="E850" s="4" t="n">
        <v>0.025</v>
      </c>
    </row>
    <row r="851" customFormat="false" ht="15" hidden="false" customHeight="false" outlineLevel="0" collapsed="false">
      <c r="A851" s="3" t="s">
        <v>16</v>
      </c>
      <c r="B851" s="3" t="n">
        <v>191215018</v>
      </c>
      <c r="C851" s="3" t="n">
        <v>191272236</v>
      </c>
      <c r="D851" s="3" t="n">
        <f aca="false">C851-B851</f>
        <v>57218</v>
      </c>
      <c r="E851" s="4" t="n">
        <v>0.025</v>
      </c>
    </row>
    <row r="852" customFormat="false" ht="15" hidden="false" customHeight="false" outlineLevel="0" collapsed="false">
      <c r="A852" s="3" t="s">
        <v>16</v>
      </c>
      <c r="B852" s="3" t="n">
        <v>237217780</v>
      </c>
      <c r="C852" s="3" t="n">
        <v>237233481</v>
      </c>
      <c r="D852" s="3" t="n">
        <f aca="false">C852-B852</f>
        <v>15701</v>
      </c>
      <c r="E852" s="4" t="n">
        <v>0.025</v>
      </c>
    </row>
    <row r="853" customFormat="false" ht="15" hidden="false" customHeight="false" outlineLevel="0" collapsed="false">
      <c r="A853" s="3" t="s">
        <v>16</v>
      </c>
      <c r="B853" s="3" t="n">
        <v>154648635</v>
      </c>
      <c r="C853" s="3" t="n">
        <v>154663473</v>
      </c>
      <c r="D853" s="3" t="n">
        <f aca="false">C853-B853</f>
        <v>14838</v>
      </c>
      <c r="E853" s="4" t="n">
        <v>0.026</v>
      </c>
    </row>
    <row r="854" customFormat="false" ht="15" hidden="false" customHeight="false" outlineLevel="0" collapsed="false">
      <c r="A854" s="3" t="s">
        <v>16</v>
      </c>
      <c r="B854" s="3" t="n">
        <v>167653660</v>
      </c>
      <c r="C854" s="3" t="n">
        <v>167691222</v>
      </c>
      <c r="D854" s="3" t="n">
        <f aca="false">C854-B854</f>
        <v>37562</v>
      </c>
      <c r="E854" s="4" t="n">
        <v>0.026</v>
      </c>
    </row>
    <row r="855" customFormat="false" ht="15" hidden="false" customHeight="false" outlineLevel="0" collapsed="false">
      <c r="A855" s="3" t="s">
        <v>16</v>
      </c>
      <c r="B855" s="3" t="n">
        <v>206402426</v>
      </c>
      <c r="C855" s="3" t="n">
        <v>206404545</v>
      </c>
      <c r="D855" s="3" t="n">
        <f aca="false">C855-B855</f>
        <v>2119</v>
      </c>
      <c r="E855" s="4" t="n">
        <v>0.026</v>
      </c>
    </row>
    <row r="856" customFormat="false" ht="15" hidden="false" customHeight="false" outlineLevel="0" collapsed="false">
      <c r="A856" s="3" t="s">
        <v>16</v>
      </c>
      <c r="B856" s="3" t="n">
        <v>48699522</v>
      </c>
      <c r="C856" s="3" t="n">
        <v>48703734</v>
      </c>
      <c r="D856" s="3" t="n">
        <f aca="false">C856-B856</f>
        <v>4212</v>
      </c>
      <c r="E856" s="4" t="n">
        <v>0.027</v>
      </c>
    </row>
    <row r="857" customFormat="false" ht="15" hidden="false" customHeight="false" outlineLevel="0" collapsed="false">
      <c r="A857" s="3" t="s">
        <v>16</v>
      </c>
      <c r="B857" s="3" t="n">
        <v>67774434</v>
      </c>
      <c r="C857" s="3" t="n">
        <v>67774519</v>
      </c>
      <c r="D857" s="3" t="n">
        <f aca="false">C857-B857</f>
        <v>85</v>
      </c>
      <c r="E857" s="4" t="n">
        <v>0.027</v>
      </c>
    </row>
    <row r="858" customFormat="false" ht="15" hidden="false" customHeight="false" outlineLevel="0" collapsed="false">
      <c r="A858" s="3" t="s">
        <v>16</v>
      </c>
      <c r="B858" s="3" t="n">
        <v>180799186</v>
      </c>
      <c r="C858" s="3" t="n">
        <v>180813502</v>
      </c>
      <c r="D858" s="3" t="n">
        <f aca="false">C858-B858</f>
        <v>14316</v>
      </c>
      <c r="E858" s="4" t="n">
        <v>0.028</v>
      </c>
    </row>
    <row r="859" customFormat="false" ht="15" hidden="false" customHeight="false" outlineLevel="0" collapsed="false">
      <c r="A859" s="3" t="s">
        <v>16</v>
      </c>
      <c r="B859" s="3" t="n">
        <v>184312430</v>
      </c>
      <c r="C859" s="3" t="n">
        <v>184341764</v>
      </c>
      <c r="D859" s="3" t="n">
        <f aca="false">C859-B859</f>
        <v>29334</v>
      </c>
      <c r="E859" s="4" t="n">
        <v>0.029</v>
      </c>
    </row>
    <row r="860" customFormat="false" ht="15" hidden="false" customHeight="false" outlineLevel="0" collapsed="false">
      <c r="A860" s="3" t="s">
        <v>16</v>
      </c>
      <c r="B860" s="3" t="n">
        <v>204687856</v>
      </c>
      <c r="C860" s="3" t="n">
        <v>204707718</v>
      </c>
      <c r="D860" s="3" t="n">
        <f aca="false">C860-B860</f>
        <v>19862</v>
      </c>
      <c r="E860" s="4" t="n">
        <v>0.029</v>
      </c>
    </row>
    <row r="861" customFormat="false" ht="15" hidden="false" customHeight="false" outlineLevel="0" collapsed="false">
      <c r="A861" s="3" t="s">
        <v>16</v>
      </c>
      <c r="B861" s="3" t="n">
        <v>13727557</v>
      </c>
      <c r="C861" s="3" t="n">
        <v>13732712</v>
      </c>
      <c r="D861" s="3" t="n">
        <f aca="false">C861-B861</f>
        <v>5155</v>
      </c>
      <c r="E861" s="4" t="n">
        <v>0.031</v>
      </c>
    </row>
    <row r="862" customFormat="false" ht="15" hidden="false" customHeight="false" outlineLevel="0" collapsed="false">
      <c r="A862" s="3" t="s">
        <v>16</v>
      </c>
      <c r="B862" s="3" t="n">
        <v>67691978</v>
      </c>
      <c r="C862" s="3" t="n">
        <v>67722236</v>
      </c>
      <c r="D862" s="3" t="n">
        <f aca="false">C862-B862</f>
        <v>30258</v>
      </c>
      <c r="E862" s="4" t="n">
        <v>0.031</v>
      </c>
    </row>
    <row r="863" customFormat="false" ht="15" hidden="false" customHeight="false" outlineLevel="0" collapsed="false">
      <c r="A863" s="3" t="s">
        <v>16</v>
      </c>
      <c r="B863" s="3" t="n">
        <v>159276063</v>
      </c>
      <c r="C863" s="3" t="n">
        <v>159283800</v>
      </c>
      <c r="D863" s="3" t="n">
        <f aca="false">C863-B863</f>
        <v>7737</v>
      </c>
      <c r="E863" s="4" t="n">
        <v>0.031</v>
      </c>
    </row>
    <row r="864" customFormat="false" ht="15" hidden="false" customHeight="false" outlineLevel="0" collapsed="false">
      <c r="A864" s="3" t="s">
        <v>16</v>
      </c>
      <c r="B864" s="3" t="n">
        <v>47713826</v>
      </c>
      <c r="C864" s="3" t="n">
        <v>47716579</v>
      </c>
      <c r="D864" s="3" t="n">
        <f aca="false">C864-B864</f>
        <v>2753</v>
      </c>
      <c r="E864" s="4" t="n">
        <v>0.032</v>
      </c>
    </row>
    <row r="865" customFormat="false" ht="15" hidden="false" customHeight="false" outlineLevel="0" collapsed="false">
      <c r="A865" s="3" t="s">
        <v>16</v>
      </c>
      <c r="B865" s="3" t="n">
        <v>174139071</v>
      </c>
      <c r="C865" s="3" t="n">
        <v>174148125</v>
      </c>
      <c r="D865" s="3" t="n">
        <f aca="false">C865-B865</f>
        <v>9054</v>
      </c>
      <c r="E865" s="4" t="n">
        <v>0.033</v>
      </c>
    </row>
    <row r="866" customFormat="false" ht="15" hidden="false" customHeight="false" outlineLevel="0" collapsed="false">
      <c r="A866" s="3" t="s">
        <v>16</v>
      </c>
      <c r="B866" s="3" t="n">
        <v>148773591</v>
      </c>
      <c r="C866" s="3" t="n">
        <v>148779983</v>
      </c>
      <c r="D866" s="3" t="n">
        <f aca="false">C866-B866</f>
        <v>6392</v>
      </c>
      <c r="E866" s="4" t="n">
        <v>0.034</v>
      </c>
    </row>
    <row r="867" customFormat="false" ht="15" hidden="false" customHeight="false" outlineLevel="0" collapsed="false">
      <c r="A867" s="3" t="s">
        <v>16</v>
      </c>
      <c r="B867" s="3" t="n">
        <v>159268294</v>
      </c>
      <c r="C867" s="3" t="n">
        <v>159272522</v>
      </c>
      <c r="D867" s="3" t="n">
        <f aca="false">C867-B867</f>
        <v>4228</v>
      </c>
      <c r="E867" s="4" t="n">
        <v>0.034</v>
      </c>
    </row>
    <row r="868" customFormat="false" ht="15" hidden="false" customHeight="false" outlineLevel="0" collapsed="false">
      <c r="A868" s="3" t="s">
        <v>16</v>
      </c>
      <c r="B868" s="3" t="n">
        <v>169377277</v>
      </c>
      <c r="C868" s="3" t="n">
        <v>169381125</v>
      </c>
      <c r="D868" s="3" t="n">
        <f aca="false">C868-B868</f>
        <v>3848</v>
      </c>
      <c r="E868" s="4" t="n">
        <v>0.034</v>
      </c>
    </row>
    <row r="869" customFormat="false" ht="15" hidden="false" customHeight="false" outlineLevel="0" collapsed="false">
      <c r="A869" s="3" t="s">
        <v>16</v>
      </c>
      <c r="B869" s="3" t="n">
        <v>191014228</v>
      </c>
      <c r="C869" s="3" t="n">
        <v>191030042</v>
      </c>
      <c r="D869" s="3" t="n">
        <f aca="false">C869-B869</f>
        <v>15814</v>
      </c>
      <c r="E869" s="4" t="n">
        <v>0.034</v>
      </c>
    </row>
    <row r="870" customFormat="false" ht="15" hidden="false" customHeight="false" outlineLevel="0" collapsed="false">
      <c r="A870" s="3" t="s">
        <v>16</v>
      </c>
      <c r="B870" s="3" t="n">
        <v>146172331</v>
      </c>
      <c r="C870" s="3" t="n">
        <v>146216351</v>
      </c>
      <c r="D870" s="3" t="n">
        <f aca="false">C870-B870</f>
        <v>44020</v>
      </c>
      <c r="E870" s="4" t="n">
        <v>0.035</v>
      </c>
    </row>
    <row r="871" customFormat="false" ht="15" hidden="false" customHeight="false" outlineLevel="0" collapsed="false">
      <c r="A871" s="3" t="s">
        <v>16</v>
      </c>
      <c r="B871" s="3" t="n">
        <v>178782922</v>
      </c>
      <c r="C871" s="3" t="n">
        <v>178794325</v>
      </c>
      <c r="D871" s="3" t="n">
        <f aca="false">C871-B871</f>
        <v>11403</v>
      </c>
      <c r="E871" s="4" t="n">
        <v>0.035</v>
      </c>
    </row>
    <row r="872" customFormat="false" ht="15" hidden="false" customHeight="false" outlineLevel="0" collapsed="false">
      <c r="A872" s="3" t="s">
        <v>16</v>
      </c>
      <c r="B872" s="3" t="n">
        <v>20534657</v>
      </c>
      <c r="C872" s="3" t="n">
        <v>20545974</v>
      </c>
      <c r="D872" s="3" t="n">
        <f aca="false">C872-B872</f>
        <v>11317</v>
      </c>
      <c r="E872" s="4" t="n">
        <v>0.036</v>
      </c>
    </row>
    <row r="873" customFormat="false" ht="15" hidden="false" customHeight="false" outlineLevel="0" collapsed="false">
      <c r="A873" s="3" t="s">
        <v>16</v>
      </c>
      <c r="B873" s="3" t="n">
        <v>67550185</v>
      </c>
      <c r="C873" s="3" t="n">
        <v>67564972</v>
      </c>
      <c r="D873" s="3" t="n">
        <f aca="false">C873-B873</f>
        <v>14787</v>
      </c>
      <c r="E873" s="4" t="n">
        <v>0.036</v>
      </c>
    </row>
    <row r="874" customFormat="false" ht="15" hidden="false" customHeight="false" outlineLevel="0" collapsed="false">
      <c r="A874" s="3" t="s">
        <v>16</v>
      </c>
      <c r="B874" s="3" t="n">
        <v>150743177</v>
      </c>
      <c r="C874" s="3" t="n">
        <v>150771972</v>
      </c>
      <c r="D874" s="3" t="n">
        <f aca="false">C874-B874</f>
        <v>28795</v>
      </c>
      <c r="E874" s="4" t="n">
        <v>0.036</v>
      </c>
    </row>
    <row r="875" customFormat="false" ht="15" hidden="false" customHeight="false" outlineLevel="0" collapsed="false">
      <c r="A875" s="3" t="s">
        <v>16</v>
      </c>
      <c r="B875" s="3" t="n">
        <v>224623044</v>
      </c>
      <c r="C875" s="3" t="n">
        <v>224633661</v>
      </c>
      <c r="D875" s="3" t="n">
        <f aca="false">C875-B875</f>
        <v>10617</v>
      </c>
      <c r="E875" s="4" t="n">
        <v>0.037</v>
      </c>
    </row>
    <row r="876" customFormat="false" ht="15" hidden="false" customHeight="false" outlineLevel="0" collapsed="false">
      <c r="A876" s="3" t="s">
        <v>16</v>
      </c>
      <c r="B876" s="3" t="n">
        <v>230871242</v>
      </c>
      <c r="C876" s="3" t="n">
        <v>230889159</v>
      </c>
      <c r="D876" s="3" t="n">
        <f aca="false">C876-B876</f>
        <v>17917</v>
      </c>
      <c r="E876" s="4" t="n">
        <v>0.038</v>
      </c>
    </row>
    <row r="877" customFormat="false" ht="15" hidden="false" customHeight="false" outlineLevel="0" collapsed="false">
      <c r="A877" s="3" t="s">
        <v>16</v>
      </c>
      <c r="B877" s="3" t="n">
        <v>230890931</v>
      </c>
      <c r="C877" s="3" t="n">
        <v>230891565</v>
      </c>
      <c r="D877" s="3" t="n">
        <f aca="false">C877-B877</f>
        <v>634</v>
      </c>
      <c r="E877" s="4" t="n">
        <v>0.039</v>
      </c>
    </row>
    <row r="878" customFormat="false" ht="15" hidden="false" customHeight="false" outlineLevel="0" collapsed="false">
      <c r="A878" s="3" t="s">
        <v>16</v>
      </c>
      <c r="B878" s="3" t="n">
        <v>174077625</v>
      </c>
      <c r="C878" s="3" t="n">
        <v>174125226</v>
      </c>
      <c r="D878" s="3" t="n">
        <f aca="false">C878-B878</f>
        <v>47601</v>
      </c>
      <c r="E878" s="4" t="n">
        <v>0.042</v>
      </c>
    </row>
    <row r="879" customFormat="false" ht="15" hidden="false" customHeight="false" outlineLevel="0" collapsed="false">
      <c r="A879" s="3" t="s">
        <v>16</v>
      </c>
      <c r="B879" s="3" t="n">
        <v>17130302</v>
      </c>
      <c r="C879" s="3" t="n">
        <v>17136710</v>
      </c>
      <c r="D879" s="3" t="n">
        <f aca="false">C879-B879</f>
        <v>6408</v>
      </c>
      <c r="E879" s="4" t="n">
        <v>0.045</v>
      </c>
    </row>
    <row r="880" customFormat="false" ht="15" hidden="false" customHeight="false" outlineLevel="0" collapsed="false">
      <c r="A880" s="3" t="s">
        <v>16</v>
      </c>
      <c r="B880" s="3" t="n">
        <v>150863814</v>
      </c>
      <c r="C880" s="3" t="n">
        <v>150892926</v>
      </c>
      <c r="D880" s="3" t="n">
        <f aca="false">C880-B880</f>
        <v>29112</v>
      </c>
      <c r="E880" s="4" t="n">
        <v>0.046</v>
      </c>
    </row>
    <row r="881" customFormat="false" ht="15" hidden="false" customHeight="false" outlineLevel="0" collapsed="false">
      <c r="A881" s="3" t="s">
        <v>16</v>
      </c>
      <c r="B881" s="3" t="n">
        <v>180815911</v>
      </c>
      <c r="C881" s="3" t="n">
        <v>180877416</v>
      </c>
      <c r="D881" s="3" t="n">
        <f aca="false">C881-B881</f>
        <v>61505</v>
      </c>
      <c r="E881" s="4" t="n">
        <v>0.046</v>
      </c>
    </row>
    <row r="882" customFormat="false" ht="15" hidden="false" customHeight="false" outlineLevel="0" collapsed="false">
      <c r="A882" s="3" t="s">
        <v>16</v>
      </c>
      <c r="B882" s="3" t="n">
        <v>230865771</v>
      </c>
      <c r="C882" s="3" t="n">
        <v>230870585</v>
      </c>
      <c r="D882" s="3" t="n">
        <f aca="false">C882-B882</f>
        <v>4814</v>
      </c>
      <c r="E882" s="4" t="n">
        <v>0.047</v>
      </c>
    </row>
    <row r="883" customFormat="false" ht="15" hidden="false" customHeight="false" outlineLevel="0" collapsed="false">
      <c r="A883" s="3" t="s">
        <v>16</v>
      </c>
      <c r="B883" s="3" t="n">
        <v>180898965</v>
      </c>
      <c r="C883" s="3" t="n">
        <v>181018761</v>
      </c>
      <c r="D883" s="3" t="n">
        <f aca="false">C883-B883</f>
        <v>119796</v>
      </c>
      <c r="E883" s="4" t="n">
        <v>0.048</v>
      </c>
    </row>
    <row r="884" customFormat="false" ht="15" hidden="false" customHeight="false" outlineLevel="0" collapsed="false">
      <c r="A884" s="3" t="s">
        <v>16</v>
      </c>
      <c r="B884" s="3" t="n">
        <v>150779161</v>
      </c>
      <c r="C884" s="3" t="n">
        <v>150834649</v>
      </c>
      <c r="D884" s="3" t="n">
        <f aca="false">C884-B884</f>
        <v>55488</v>
      </c>
      <c r="E884" s="4" t="n">
        <v>0.049</v>
      </c>
    </row>
    <row r="885" customFormat="false" ht="15" hidden="false" customHeight="false" outlineLevel="0" collapsed="false">
      <c r="A885" s="3" t="s">
        <v>16</v>
      </c>
      <c r="B885" s="3" t="n">
        <v>59987069</v>
      </c>
      <c r="C885" s="3" t="n">
        <v>59988852</v>
      </c>
      <c r="D885" s="3" t="n">
        <f aca="false">C885-B885</f>
        <v>1783</v>
      </c>
      <c r="E885" s="4" t="n">
        <v>0.05</v>
      </c>
    </row>
    <row r="886" customFormat="false" ht="15" hidden="false" customHeight="false" outlineLevel="0" collapsed="false">
      <c r="A886" s="3" t="s">
        <v>17</v>
      </c>
      <c r="B886" s="3" t="n">
        <v>33328072</v>
      </c>
      <c r="C886" s="3" t="n">
        <v>33358519</v>
      </c>
      <c r="D886" s="3" t="n">
        <f aca="false">C886-B886</f>
        <v>30447</v>
      </c>
      <c r="E886" s="4" t="n">
        <v>0.0008181818</v>
      </c>
    </row>
    <row r="887" customFormat="false" ht="15" hidden="false" customHeight="false" outlineLevel="0" collapsed="false">
      <c r="A887" s="3" t="s">
        <v>17</v>
      </c>
      <c r="B887" s="3" t="n">
        <v>33278701</v>
      </c>
      <c r="C887" s="3" t="n">
        <v>33321252</v>
      </c>
      <c r="D887" s="3" t="n">
        <f aca="false">C887-B887</f>
        <v>42551</v>
      </c>
      <c r="E887" s="4" t="n">
        <v>0.001</v>
      </c>
    </row>
    <row r="888" customFormat="false" ht="15" hidden="false" customHeight="false" outlineLevel="0" collapsed="false">
      <c r="A888" s="3" t="s">
        <v>17</v>
      </c>
      <c r="B888" s="3" t="n">
        <v>55795173</v>
      </c>
      <c r="C888" s="3" t="n">
        <v>55795195</v>
      </c>
      <c r="D888" s="3" t="n">
        <f aca="false">C888-B888</f>
        <v>22</v>
      </c>
      <c r="E888" s="4" t="n">
        <v>0.002</v>
      </c>
    </row>
    <row r="889" customFormat="false" ht="15" hidden="false" customHeight="false" outlineLevel="0" collapsed="false">
      <c r="A889" s="3" t="s">
        <v>17</v>
      </c>
      <c r="B889" s="3" t="n">
        <v>46675662</v>
      </c>
      <c r="C889" s="3" t="n">
        <v>46675968</v>
      </c>
      <c r="D889" s="3" t="n">
        <f aca="false">C889-B889</f>
        <v>306</v>
      </c>
      <c r="E889" s="4" t="n">
        <v>0.003</v>
      </c>
    </row>
    <row r="890" customFormat="false" ht="15" hidden="false" customHeight="false" outlineLevel="0" collapsed="false">
      <c r="A890" s="3" t="s">
        <v>17</v>
      </c>
      <c r="B890" s="3" t="n">
        <v>11731583</v>
      </c>
      <c r="C890" s="3" t="n">
        <f aca="false">B890+1</f>
        <v>11731584</v>
      </c>
      <c r="D890" s="3" t="n">
        <v>1</v>
      </c>
      <c r="E890" s="4" t="n">
        <v>0.003995</v>
      </c>
    </row>
    <row r="891" customFormat="false" ht="15" hidden="false" customHeight="false" outlineLevel="0" collapsed="false">
      <c r="A891" s="3" t="s">
        <v>17</v>
      </c>
      <c r="B891" s="3" t="n">
        <v>46680978</v>
      </c>
      <c r="C891" s="3" t="n">
        <v>46693050</v>
      </c>
      <c r="D891" s="3" t="n">
        <f aca="false">C891-B891</f>
        <v>12072</v>
      </c>
      <c r="E891" s="4" t="n">
        <v>0.004</v>
      </c>
    </row>
    <row r="892" customFormat="false" ht="15" hidden="false" customHeight="false" outlineLevel="0" collapsed="false">
      <c r="A892" s="3" t="s">
        <v>17</v>
      </c>
      <c r="B892" s="3" t="n">
        <v>59916072</v>
      </c>
      <c r="C892" s="3" t="n">
        <v>59916697</v>
      </c>
      <c r="D892" s="3" t="n">
        <f aca="false">C892-B892</f>
        <v>625</v>
      </c>
      <c r="E892" s="4" t="n">
        <v>0.004</v>
      </c>
    </row>
    <row r="893" customFormat="false" ht="15" hidden="false" customHeight="false" outlineLevel="0" collapsed="false">
      <c r="A893" s="3" t="s">
        <v>17</v>
      </c>
      <c r="B893" s="3" t="n">
        <v>4284711</v>
      </c>
      <c r="C893" s="3" t="n">
        <v>4297348</v>
      </c>
      <c r="D893" s="3" t="n">
        <f aca="false">C893-B893</f>
        <v>12637</v>
      </c>
      <c r="E893" s="4" t="n">
        <v>0.007</v>
      </c>
    </row>
    <row r="894" customFormat="false" ht="15" hidden="false" customHeight="false" outlineLevel="0" collapsed="false">
      <c r="A894" s="3" t="s">
        <v>17</v>
      </c>
      <c r="B894" s="3" t="n">
        <v>46711027</v>
      </c>
      <c r="C894" s="3" t="n">
        <v>46741661</v>
      </c>
      <c r="D894" s="3" t="n">
        <f aca="false">C894-B894</f>
        <v>30634</v>
      </c>
      <c r="E894" s="4" t="n">
        <v>0.013</v>
      </c>
    </row>
    <row r="895" customFormat="false" ht="15" hidden="false" customHeight="false" outlineLevel="0" collapsed="false">
      <c r="A895" s="3" t="s">
        <v>17</v>
      </c>
      <c r="B895" s="3" t="n">
        <v>16356774</v>
      </c>
      <c r="C895" s="3" t="n">
        <v>16357792</v>
      </c>
      <c r="D895" s="3" t="n">
        <f aca="false">C895-B895</f>
        <v>1018</v>
      </c>
      <c r="E895" s="4" t="n">
        <v>0.015</v>
      </c>
    </row>
    <row r="896" customFormat="false" ht="15" hidden="false" customHeight="false" outlineLevel="0" collapsed="false">
      <c r="A896" s="3" t="s">
        <v>17</v>
      </c>
      <c r="B896" s="3" t="n">
        <v>8369631</v>
      </c>
      <c r="C896" s="3" t="n">
        <v>8373235</v>
      </c>
      <c r="D896" s="3" t="n">
        <f aca="false">C896-B896</f>
        <v>3604</v>
      </c>
      <c r="E896" s="4" t="n">
        <v>0.016</v>
      </c>
    </row>
    <row r="897" customFormat="false" ht="15" hidden="false" customHeight="false" outlineLevel="0" collapsed="false">
      <c r="A897" s="3" t="s">
        <v>17</v>
      </c>
      <c r="B897" s="3" t="n">
        <v>8398574</v>
      </c>
      <c r="C897" s="3" t="n">
        <v>8401765</v>
      </c>
      <c r="D897" s="3" t="n">
        <f aca="false">C897-B897</f>
        <v>3191</v>
      </c>
      <c r="E897" s="4" t="n">
        <v>0.018</v>
      </c>
    </row>
    <row r="898" customFormat="false" ht="15" hidden="false" customHeight="false" outlineLevel="0" collapsed="false">
      <c r="A898" s="3" t="s">
        <v>17</v>
      </c>
      <c r="B898" s="3" t="n">
        <v>51098303</v>
      </c>
      <c r="C898" s="3" t="n">
        <v>51100852</v>
      </c>
      <c r="D898" s="3" t="n">
        <f aca="false">C898-B898</f>
        <v>2549</v>
      </c>
      <c r="E898" s="4" t="n">
        <v>0.019</v>
      </c>
    </row>
    <row r="899" customFormat="false" ht="15" hidden="false" customHeight="false" outlineLevel="0" collapsed="false">
      <c r="A899" s="3" t="s">
        <v>17</v>
      </c>
      <c r="B899" s="3" t="n">
        <v>4261327</v>
      </c>
      <c r="C899" s="3" t="n">
        <v>4271218</v>
      </c>
      <c r="D899" s="3" t="n">
        <f aca="false">C899-B899</f>
        <v>9891</v>
      </c>
      <c r="E899" s="4" t="n">
        <v>0.02</v>
      </c>
    </row>
    <row r="900" customFormat="false" ht="15" hidden="false" customHeight="false" outlineLevel="0" collapsed="false">
      <c r="A900" s="3" t="s">
        <v>17</v>
      </c>
      <c r="B900" s="3" t="n">
        <v>33257611</v>
      </c>
      <c r="C900" s="3" t="n">
        <v>33261241</v>
      </c>
      <c r="D900" s="3" t="n">
        <f aca="false">C900-B900</f>
        <v>3630</v>
      </c>
      <c r="E900" s="4" t="n">
        <v>0.024</v>
      </c>
    </row>
    <row r="901" customFormat="false" ht="15" hidden="false" customHeight="false" outlineLevel="0" collapsed="false">
      <c r="A901" s="3" t="s">
        <v>17</v>
      </c>
      <c r="B901" s="3" t="n">
        <v>18336675</v>
      </c>
      <c r="C901" s="3" t="n">
        <v>18340647</v>
      </c>
      <c r="D901" s="3" t="n">
        <f aca="false">C901-B901</f>
        <v>3972</v>
      </c>
      <c r="E901" s="4" t="n">
        <v>0.031</v>
      </c>
    </row>
    <row r="902" customFormat="false" ht="15" hidden="false" customHeight="false" outlineLevel="0" collapsed="false">
      <c r="A902" s="3" t="s">
        <v>17</v>
      </c>
      <c r="B902" s="3" t="n">
        <v>5561045</v>
      </c>
      <c r="C902" s="3" t="n">
        <v>5588962</v>
      </c>
      <c r="D902" s="3" t="n">
        <f aca="false">C902-B902</f>
        <v>27917</v>
      </c>
      <c r="E902" s="4" t="n">
        <v>0.044</v>
      </c>
    </row>
    <row r="903" customFormat="false" ht="15" hidden="false" customHeight="false" outlineLevel="0" collapsed="false">
      <c r="A903" s="3" t="s">
        <v>17</v>
      </c>
      <c r="B903" s="3" t="n">
        <v>3396721</v>
      </c>
      <c r="C903" s="3" t="n">
        <v>3403683</v>
      </c>
      <c r="D903" s="3" t="n">
        <f aca="false">C903-B903</f>
        <v>6962</v>
      </c>
      <c r="E903" s="4" t="n">
        <v>0.046</v>
      </c>
    </row>
    <row r="904" customFormat="false" ht="15" hidden="false" customHeight="false" outlineLevel="0" collapsed="false">
      <c r="A904" s="3" t="s">
        <v>17</v>
      </c>
      <c r="B904" s="3" t="n">
        <v>6706155</v>
      </c>
      <c r="C904" s="3" t="n">
        <v>6718743</v>
      </c>
      <c r="D904" s="3" t="n">
        <f aca="false">C904-B904</f>
        <v>12588</v>
      </c>
      <c r="E904" s="4" t="n">
        <v>0.046</v>
      </c>
    </row>
    <row r="905" customFormat="false" ht="15" hidden="false" customHeight="false" outlineLevel="0" collapsed="false">
      <c r="A905" s="3" t="s">
        <v>17</v>
      </c>
      <c r="B905" s="3" t="n">
        <v>36580239</v>
      </c>
      <c r="C905" s="3" t="n">
        <v>36639376</v>
      </c>
      <c r="D905" s="3" t="n">
        <f aca="false">C905-B905</f>
        <v>59137</v>
      </c>
      <c r="E905" s="4" t="n">
        <v>0.048</v>
      </c>
    </row>
    <row r="906" customFormat="false" ht="15" hidden="false" customHeight="false" outlineLevel="0" collapsed="false">
      <c r="A906" s="3" t="s">
        <v>17</v>
      </c>
      <c r="B906" s="3" t="n">
        <v>36543117</v>
      </c>
      <c r="C906" s="3" t="n">
        <v>36576886</v>
      </c>
      <c r="D906" s="3" t="n">
        <f aca="false">C906-B906</f>
        <v>33769</v>
      </c>
      <c r="E906" s="4" t="n">
        <v>0.05</v>
      </c>
    </row>
    <row r="907" customFormat="false" ht="15" hidden="false" customHeight="false" outlineLevel="0" collapsed="false">
      <c r="A907" s="3" t="s">
        <v>18</v>
      </c>
      <c r="B907" s="3" t="n">
        <v>23755999</v>
      </c>
      <c r="C907" s="3" t="n">
        <v>23756789</v>
      </c>
      <c r="D907" s="3" t="n">
        <f aca="false">C907-B907</f>
        <v>790</v>
      </c>
      <c r="E907" s="4" t="n">
        <v>0.001</v>
      </c>
    </row>
    <row r="908" customFormat="false" ht="15" hidden="false" customHeight="false" outlineLevel="0" collapsed="false">
      <c r="A908" s="3" t="s">
        <v>18</v>
      </c>
      <c r="B908" s="3" t="n">
        <v>65507016</v>
      </c>
      <c r="C908" s="3" t="n">
        <v>65511435</v>
      </c>
      <c r="D908" s="3" t="n">
        <f aca="false">C908-B908</f>
        <v>4419</v>
      </c>
      <c r="E908" s="4" t="n">
        <v>0.001</v>
      </c>
    </row>
    <row r="909" customFormat="false" ht="15" hidden="false" customHeight="false" outlineLevel="0" collapsed="false">
      <c r="A909" s="3" t="s">
        <v>18</v>
      </c>
      <c r="B909" s="3" t="n">
        <v>74911018</v>
      </c>
      <c r="C909" s="3" t="n">
        <v>74913438</v>
      </c>
      <c r="D909" s="3" t="n">
        <f aca="false">C909-B909</f>
        <v>2420</v>
      </c>
      <c r="E909" s="4" t="n">
        <v>0.001</v>
      </c>
    </row>
    <row r="910" customFormat="false" ht="15" hidden="false" customHeight="false" outlineLevel="0" collapsed="false">
      <c r="A910" s="3" t="s">
        <v>18</v>
      </c>
      <c r="B910" s="3" t="n">
        <v>23460730</v>
      </c>
      <c r="C910" s="3" t="n">
        <v>23482826</v>
      </c>
      <c r="D910" s="3" t="n">
        <f aca="false">C910-B910</f>
        <v>22096</v>
      </c>
      <c r="E910" s="4" t="n">
        <v>0.002</v>
      </c>
    </row>
    <row r="911" customFormat="false" ht="15" hidden="false" customHeight="false" outlineLevel="0" collapsed="false">
      <c r="A911" s="3" t="s">
        <v>18</v>
      </c>
      <c r="B911" s="3" t="n">
        <v>75046103</v>
      </c>
      <c r="C911" s="3" t="n">
        <v>75052718</v>
      </c>
      <c r="D911" s="3" t="n">
        <f aca="false">C911-B911</f>
        <v>6615</v>
      </c>
      <c r="E911" s="4" t="n">
        <v>0.002</v>
      </c>
    </row>
    <row r="912" customFormat="false" ht="15" hidden="false" customHeight="false" outlineLevel="0" collapsed="false">
      <c r="A912" s="3" t="s">
        <v>18</v>
      </c>
      <c r="B912" s="3" t="n">
        <v>72553731</v>
      </c>
      <c r="C912" s="3" t="n">
        <v>72561963</v>
      </c>
      <c r="D912" s="3" t="n">
        <f aca="false">C912-B912</f>
        <v>8232</v>
      </c>
      <c r="E912" s="4" t="n">
        <v>0.003</v>
      </c>
    </row>
    <row r="913" customFormat="false" ht="15" hidden="false" customHeight="false" outlineLevel="0" collapsed="false">
      <c r="A913" s="3" t="s">
        <v>18</v>
      </c>
      <c r="B913" s="3" t="n">
        <v>56916439</v>
      </c>
      <c r="C913" s="3" t="n">
        <f aca="false">B913+1</f>
        <v>56916440</v>
      </c>
      <c r="D913" s="3" t="n">
        <v>1</v>
      </c>
      <c r="E913" s="4" t="n">
        <v>0.003111</v>
      </c>
    </row>
    <row r="914" customFormat="false" ht="15" hidden="false" customHeight="false" outlineLevel="0" collapsed="false">
      <c r="A914" s="3" t="s">
        <v>18</v>
      </c>
      <c r="B914" s="3" t="n">
        <v>8464350</v>
      </c>
      <c r="C914" s="3" t="n">
        <v>8469685</v>
      </c>
      <c r="D914" s="3" t="n">
        <f aca="false">C914-B914</f>
        <v>5335</v>
      </c>
      <c r="E914" s="4" t="n">
        <v>0.004</v>
      </c>
    </row>
    <row r="915" customFormat="false" ht="15" hidden="false" customHeight="false" outlineLevel="0" collapsed="false">
      <c r="A915" s="3" t="s">
        <v>18</v>
      </c>
      <c r="B915" s="3" t="n">
        <v>65487173</v>
      </c>
      <c r="C915" s="3" t="n">
        <v>65514175</v>
      </c>
      <c r="D915" s="3" t="n">
        <f aca="false">C915-B915</f>
        <v>27002</v>
      </c>
      <c r="E915" s="4" t="n">
        <v>0.004</v>
      </c>
    </row>
    <row r="916" customFormat="false" ht="15" hidden="false" customHeight="false" outlineLevel="0" collapsed="false">
      <c r="A916" s="5" t="s">
        <v>18</v>
      </c>
      <c r="B916" s="3" t="n">
        <v>74914233</v>
      </c>
      <c r="C916" s="3" t="n">
        <v>75041223</v>
      </c>
      <c r="D916" s="3" t="n">
        <f aca="false">C916-B916</f>
        <v>126990</v>
      </c>
      <c r="E916" s="4" t="n">
        <v>0.004</v>
      </c>
    </row>
    <row r="917" customFormat="false" ht="15" hidden="false" customHeight="false" outlineLevel="0" collapsed="false">
      <c r="A917" s="3" t="s">
        <v>18</v>
      </c>
      <c r="B917" s="3" t="n">
        <v>14061522</v>
      </c>
      <c r="C917" s="3" t="n">
        <v>14077956</v>
      </c>
      <c r="D917" s="3" t="n">
        <f aca="false">C917-B917</f>
        <v>16434</v>
      </c>
      <c r="E917" s="4" t="n">
        <v>0.005</v>
      </c>
    </row>
    <row r="918" customFormat="false" ht="15" hidden="false" customHeight="false" outlineLevel="0" collapsed="false">
      <c r="A918" s="3" t="s">
        <v>18</v>
      </c>
      <c r="B918" s="3" t="n">
        <v>72194339</v>
      </c>
      <c r="C918" s="3" t="n">
        <v>72197571</v>
      </c>
      <c r="D918" s="3" t="n">
        <f aca="false">C918-B918</f>
        <v>3232</v>
      </c>
      <c r="E918" s="4" t="n">
        <v>0.005</v>
      </c>
    </row>
    <row r="919" customFormat="false" ht="15" hidden="false" customHeight="false" outlineLevel="0" collapsed="false">
      <c r="A919" s="3" t="s">
        <v>18</v>
      </c>
      <c r="B919" s="3" t="n">
        <v>62850164</v>
      </c>
      <c r="C919" s="3" t="n">
        <v>62858715</v>
      </c>
      <c r="D919" s="3" t="n">
        <f aca="false">C919-B919</f>
        <v>8551</v>
      </c>
      <c r="E919" s="4" t="n">
        <v>0.006</v>
      </c>
    </row>
    <row r="920" customFormat="false" ht="15" hidden="false" customHeight="false" outlineLevel="0" collapsed="false">
      <c r="A920" s="3" t="s">
        <v>18</v>
      </c>
      <c r="B920" s="3" t="n">
        <v>65514694</v>
      </c>
      <c r="C920" s="3" t="n">
        <v>65516565</v>
      </c>
      <c r="D920" s="3" t="n">
        <f aca="false">C920-B920</f>
        <v>1871</v>
      </c>
      <c r="E920" s="4" t="n">
        <v>0.008</v>
      </c>
    </row>
    <row r="921" customFormat="false" ht="15" hidden="false" customHeight="false" outlineLevel="0" collapsed="false">
      <c r="A921" s="3" t="s">
        <v>18</v>
      </c>
      <c r="B921" s="3" t="n">
        <v>46120629</v>
      </c>
      <c r="C921" s="3" t="n">
        <v>46152002</v>
      </c>
      <c r="D921" s="3" t="n">
        <f aca="false">C921-B921</f>
        <v>31373</v>
      </c>
      <c r="E921" s="4" t="n">
        <v>0.01</v>
      </c>
    </row>
    <row r="922" customFormat="false" ht="15" hidden="false" customHeight="false" outlineLevel="0" collapsed="false">
      <c r="A922" s="3" t="s">
        <v>18</v>
      </c>
      <c r="B922" s="3" t="n">
        <v>22306656</v>
      </c>
      <c r="C922" s="3" t="n">
        <v>22313254</v>
      </c>
      <c r="D922" s="3" t="n">
        <f aca="false">C922-B922</f>
        <v>6598</v>
      </c>
      <c r="E922" s="4" t="n">
        <v>0.011</v>
      </c>
    </row>
    <row r="923" customFormat="false" ht="15" hidden="false" customHeight="false" outlineLevel="0" collapsed="false">
      <c r="A923" s="3" t="s">
        <v>18</v>
      </c>
      <c r="B923" s="3" t="n">
        <v>22316209</v>
      </c>
      <c r="C923" s="3" t="n">
        <v>22317693</v>
      </c>
      <c r="D923" s="3" t="n">
        <f aca="false">C923-B923</f>
        <v>1484</v>
      </c>
      <c r="E923" s="4" t="n">
        <v>0.011</v>
      </c>
    </row>
    <row r="924" customFormat="false" ht="15" hidden="false" customHeight="false" outlineLevel="0" collapsed="false">
      <c r="A924" s="3" t="s">
        <v>18</v>
      </c>
      <c r="B924" s="3" t="n">
        <v>62726211</v>
      </c>
      <c r="C924" s="3" t="n">
        <v>62730185</v>
      </c>
      <c r="D924" s="3" t="n">
        <f aca="false">C924-B924</f>
        <v>3974</v>
      </c>
      <c r="E924" s="4" t="n">
        <v>0.011</v>
      </c>
    </row>
    <row r="925" customFormat="false" ht="15" hidden="false" customHeight="false" outlineLevel="0" collapsed="false">
      <c r="A925" s="3" t="s">
        <v>18</v>
      </c>
      <c r="B925" s="3" t="n">
        <v>34093251</v>
      </c>
      <c r="C925" s="3" t="n">
        <v>34093363</v>
      </c>
      <c r="D925" s="3" t="n">
        <f aca="false">C925-B925</f>
        <v>112</v>
      </c>
      <c r="E925" s="4" t="n">
        <v>0.014</v>
      </c>
    </row>
    <row r="926" customFormat="false" ht="15" hidden="false" customHeight="false" outlineLevel="0" collapsed="false">
      <c r="A926" s="3" t="s">
        <v>18</v>
      </c>
      <c r="B926" s="3" t="n">
        <v>73247400</v>
      </c>
      <c r="C926" s="3" t="n">
        <v>73256562</v>
      </c>
      <c r="D926" s="3" t="n">
        <f aca="false">C926-B926</f>
        <v>9162</v>
      </c>
      <c r="E926" s="4" t="n">
        <v>0.015</v>
      </c>
    </row>
    <row r="927" customFormat="false" ht="15" hidden="false" customHeight="false" outlineLevel="0" collapsed="false">
      <c r="A927" s="3" t="s">
        <v>18</v>
      </c>
      <c r="B927" s="3" t="n">
        <v>69087661</v>
      </c>
      <c r="C927" s="3" t="n">
        <v>69089156</v>
      </c>
      <c r="D927" s="3" t="n">
        <f aca="false">C927-B927</f>
        <v>1495</v>
      </c>
      <c r="E927" s="4" t="n">
        <v>0.018</v>
      </c>
    </row>
    <row r="928" customFormat="false" ht="15" hidden="false" customHeight="false" outlineLevel="0" collapsed="false">
      <c r="A928" s="3" t="s">
        <v>18</v>
      </c>
      <c r="B928" s="3" t="n">
        <v>72298989</v>
      </c>
      <c r="C928" s="3" t="n">
        <v>72317756</v>
      </c>
      <c r="D928" s="3" t="n">
        <f aca="false">C928-B928</f>
        <v>18767</v>
      </c>
      <c r="E928" s="4" t="n">
        <v>0.018</v>
      </c>
    </row>
    <row r="929" customFormat="false" ht="15" hidden="false" customHeight="false" outlineLevel="0" collapsed="false">
      <c r="A929" s="3" t="s">
        <v>18</v>
      </c>
      <c r="B929" s="3" t="n">
        <v>22319667</v>
      </c>
      <c r="C929" s="3" t="n">
        <v>22320663</v>
      </c>
      <c r="D929" s="3" t="n">
        <f aca="false">C929-B929</f>
        <v>996</v>
      </c>
      <c r="E929" s="4" t="n">
        <v>0.019</v>
      </c>
    </row>
    <row r="930" customFormat="false" ht="15" hidden="false" customHeight="false" outlineLevel="0" collapsed="false">
      <c r="A930" s="3" t="s">
        <v>18</v>
      </c>
      <c r="B930" s="3" t="n">
        <v>74883300</v>
      </c>
      <c r="C930" s="3" t="n">
        <v>74908769</v>
      </c>
      <c r="D930" s="3" t="n">
        <f aca="false">C930-B930</f>
        <v>25469</v>
      </c>
      <c r="E930" s="4" t="n">
        <v>0.022</v>
      </c>
    </row>
    <row r="931" customFormat="false" ht="15" hidden="false" customHeight="false" outlineLevel="0" collapsed="false">
      <c r="A931" s="3" t="s">
        <v>18</v>
      </c>
      <c r="B931" s="3" t="n">
        <v>23486265</v>
      </c>
      <c r="C931" s="3" t="n">
        <v>23492112</v>
      </c>
      <c r="D931" s="3" t="n">
        <f aca="false">C931-B931</f>
        <v>5847</v>
      </c>
      <c r="E931" s="4" t="n">
        <v>0.023</v>
      </c>
    </row>
    <row r="932" customFormat="false" ht="15" hidden="false" customHeight="false" outlineLevel="0" collapsed="false">
      <c r="A932" s="3" t="s">
        <v>18</v>
      </c>
      <c r="B932" s="3" t="n">
        <v>76080560</v>
      </c>
      <c r="C932" s="3" t="n">
        <v>76116152</v>
      </c>
      <c r="D932" s="3" t="n">
        <f aca="false">C932-B932</f>
        <v>35592</v>
      </c>
      <c r="E932" s="4" t="n">
        <v>0.028</v>
      </c>
    </row>
    <row r="933" customFormat="false" ht="15" hidden="false" customHeight="false" outlineLevel="0" collapsed="false">
      <c r="A933" s="5" t="s">
        <v>18</v>
      </c>
      <c r="B933" s="3" t="n">
        <v>31115275</v>
      </c>
      <c r="C933" s="3" t="n">
        <v>31222287</v>
      </c>
      <c r="D933" s="3" t="n">
        <f aca="false">C933-B933</f>
        <v>107012</v>
      </c>
      <c r="E933" s="4" t="n">
        <v>0.029</v>
      </c>
    </row>
    <row r="934" customFormat="false" ht="15" hidden="false" customHeight="false" outlineLevel="0" collapsed="false">
      <c r="A934" s="3" t="s">
        <v>18</v>
      </c>
      <c r="B934" s="3" t="n">
        <v>62731646</v>
      </c>
      <c r="C934" s="3" t="n">
        <v>62747566</v>
      </c>
      <c r="D934" s="3" t="n">
        <f aca="false">C934-B934</f>
        <v>15920</v>
      </c>
      <c r="E934" s="4" t="n">
        <v>0.029</v>
      </c>
    </row>
    <row r="935" customFormat="false" ht="15" hidden="false" customHeight="false" outlineLevel="0" collapsed="false">
      <c r="A935" s="3" t="s">
        <v>18</v>
      </c>
      <c r="B935" s="3" t="n">
        <v>75057779</v>
      </c>
      <c r="C935" s="3" t="n">
        <v>75109618</v>
      </c>
      <c r="D935" s="3" t="n">
        <f aca="false">C935-B935</f>
        <v>51839</v>
      </c>
      <c r="E935" s="4" t="n">
        <v>0.035</v>
      </c>
    </row>
    <row r="936" customFormat="false" ht="15" hidden="false" customHeight="false" outlineLevel="0" collapsed="false">
      <c r="A936" s="3" t="s">
        <v>18</v>
      </c>
      <c r="B936" s="3" t="n">
        <v>32259691</v>
      </c>
      <c r="C936" s="3" t="n">
        <v>32264678</v>
      </c>
      <c r="D936" s="3" t="n">
        <f aca="false">C936-B936</f>
        <v>4987</v>
      </c>
      <c r="E936" s="4" t="n">
        <v>0.037</v>
      </c>
    </row>
    <row r="937" customFormat="false" ht="15" hidden="false" customHeight="false" outlineLevel="0" collapsed="false">
      <c r="A937" s="3" t="s">
        <v>18</v>
      </c>
      <c r="B937" s="3" t="n">
        <v>75940080</v>
      </c>
      <c r="C937" s="3" t="n">
        <v>75962647</v>
      </c>
      <c r="D937" s="3" t="n">
        <f aca="false">C937-B937</f>
        <v>22567</v>
      </c>
      <c r="E937" s="4" t="n">
        <v>0.038</v>
      </c>
    </row>
    <row r="938" customFormat="false" ht="15" hidden="false" customHeight="false" outlineLevel="0" collapsed="false">
      <c r="A938" s="3" t="s">
        <v>18</v>
      </c>
      <c r="B938" s="3" t="n">
        <v>22569191</v>
      </c>
      <c r="C938" s="3" t="n">
        <v>22577748</v>
      </c>
      <c r="D938" s="3" t="n">
        <f aca="false">C938-B938</f>
        <v>8557</v>
      </c>
      <c r="E938" s="4" t="n">
        <v>0.045</v>
      </c>
    </row>
    <row r="939" customFormat="false" ht="15" hidden="false" customHeight="false" outlineLevel="0" collapsed="false">
      <c r="A939" s="3" t="s">
        <v>18</v>
      </c>
      <c r="B939" s="3" t="n">
        <v>23642298</v>
      </c>
      <c r="C939" s="3" t="n">
        <v>23650448</v>
      </c>
      <c r="D939" s="3" t="n">
        <f aca="false">C939-B939</f>
        <v>8150</v>
      </c>
      <c r="E939" s="4" t="n">
        <v>0.045</v>
      </c>
    </row>
    <row r="940" customFormat="false" ht="15" hidden="false" customHeight="false" outlineLevel="0" collapsed="false">
      <c r="A940" s="3" t="s">
        <v>18</v>
      </c>
      <c r="B940" s="3" t="n">
        <v>22559807</v>
      </c>
      <c r="C940" s="3" t="n">
        <v>22567652</v>
      </c>
      <c r="D940" s="3" t="n">
        <f aca="false">C940-B940</f>
        <v>7845</v>
      </c>
      <c r="E940" s="4" t="n">
        <v>0.046</v>
      </c>
    </row>
    <row r="941" customFormat="false" ht="15" hidden="false" customHeight="false" outlineLevel="0" collapsed="false">
      <c r="A941" s="3" t="s">
        <v>18</v>
      </c>
      <c r="B941" s="3" t="n">
        <v>12917114</v>
      </c>
      <c r="C941" s="3" t="n">
        <v>12919767</v>
      </c>
      <c r="D941" s="3" t="n">
        <f aca="false">C941-B941</f>
        <v>2653</v>
      </c>
      <c r="E941" s="4" t="n">
        <v>0.048</v>
      </c>
    </row>
    <row r="942" customFormat="false" ht="15" hidden="false" customHeight="false" outlineLevel="0" collapsed="false">
      <c r="A942" s="3" t="s">
        <v>19</v>
      </c>
      <c r="B942" s="3" t="n">
        <v>29822038</v>
      </c>
      <c r="C942" s="3" t="n">
        <v>29822969</v>
      </c>
      <c r="D942" s="3" t="n">
        <f aca="false">C942-B942</f>
        <v>931</v>
      </c>
      <c r="E942" s="4" t="n">
        <v>0.0002727273</v>
      </c>
    </row>
    <row r="943" customFormat="false" ht="15" hidden="false" customHeight="false" outlineLevel="0" collapsed="false">
      <c r="A943" s="3" t="s">
        <v>19</v>
      </c>
      <c r="B943" s="3" t="n">
        <v>62176152</v>
      </c>
      <c r="C943" s="3" t="n">
        <f aca="false">B943+1</f>
        <v>62176153</v>
      </c>
      <c r="D943" s="3" t="n">
        <v>1</v>
      </c>
      <c r="E943" s="4" t="n">
        <v>0.000962</v>
      </c>
    </row>
    <row r="944" customFormat="false" ht="15" hidden="false" customHeight="false" outlineLevel="0" collapsed="false">
      <c r="A944" s="3" t="s">
        <v>19</v>
      </c>
      <c r="B944" s="3" t="n">
        <v>3613611</v>
      </c>
      <c r="C944" s="3" t="n">
        <f aca="false">B944+1</f>
        <v>3613612</v>
      </c>
      <c r="D944" s="3" t="n">
        <v>1</v>
      </c>
      <c r="E944" s="4" t="n">
        <v>0.001088</v>
      </c>
    </row>
    <row r="945" customFormat="false" ht="15" hidden="false" customHeight="false" outlineLevel="0" collapsed="false">
      <c r="A945" s="3" t="s">
        <v>19</v>
      </c>
      <c r="B945" s="3" t="n">
        <v>52188347</v>
      </c>
      <c r="C945" s="3" t="n">
        <f aca="false">B945+1</f>
        <v>52188348</v>
      </c>
      <c r="D945" s="3" t="n">
        <v>1</v>
      </c>
      <c r="E945" s="4" t="n">
        <v>0.00173</v>
      </c>
    </row>
    <row r="946" customFormat="false" ht="15" hidden="false" customHeight="false" outlineLevel="0" collapsed="false">
      <c r="A946" s="3" t="s">
        <v>19</v>
      </c>
      <c r="B946" s="3" t="n">
        <v>29857275</v>
      </c>
      <c r="C946" s="3" t="n">
        <v>29861005</v>
      </c>
      <c r="D946" s="3" t="n">
        <f aca="false">C946-B946</f>
        <v>3730</v>
      </c>
      <c r="E946" s="4" t="n">
        <v>0.002</v>
      </c>
    </row>
    <row r="947" customFormat="false" ht="15" hidden="false" customHeight="false" outlineLevel="0" collapsed="false">
      <c r="A947" s="3" t="s">
        <v>19</v>
      </c>
      <c r="B947" s="3" t="n">
        <v>29812557</v>
      </c>
      <c r="C947" s="3" t="n">
        <v>29855156</v>
      </c>
      <c r="D947" s="3" t="n">
        <f aca="false">C947-B947</f>
        <v>42599</v>
      </c>
      <c r="E947" s="4" t="n">
        <v>0.003</v>
      </c>
    </row>
    <row r="948" customFormat="false" ht="15" hidden="false" customHeight="false" outlineLevel="0" collapsed="false">
      <c r="A948" s="3" t="s">
        <v>19</v>
      </c>
      <c r="B948" s="3" t="n">
        <v>74775597</v>
      </c>
      <c r="C948" s="3" t="n">
        <v>74775796</v>
      </c>
      <c r="D948" s="3" t="n">
        <f aca="false">C948-B948</f>
        <v>199</v>
      </c>
      <c r="E948" s="4" t="n">
        <v>0.003</v>
      </c>
    </row>
    <row r="949" customFormat="false" ht="15" hidden="false" customHeight="false" outlineLevel="0" collapsed="false">
      <c r="A949" s="3" t="s">
        <v>19</v>
      </c>
      <c r="B949" s="3" t="n">
        <v>74723076</v>
      </c>
      <c r="C949" s="3" t="n">
        <f aca="false">B949+1</f>
        <v>74723077</v>
      </c>
      <c r="D949" s="3" t="n">
        <v>1</v>
      </c>
      <c r="E949" s="4" t="n">
        <v>0.003876</v>
      </c>
    </row>
    <row r="950" customFormat="false" ht="15" hidden="false" customHeight="false" outlineLevel="0" collapsed="false">
      <c r="A950" s="3" t="s">
        <v>19</v>
      </c>
      <c r="B950" s="3" t="n">
        <v>5721124</v>
      </c>
      <c r="C950" s="3" t="n">
        <v>5736477</v>
      </c>
      <c r="D950" s="3" t="n">
        <f aca="false">C950-B950</f>
        <v>15353</v>
      </c>
      <c r="E950" s="4" t="n">
        <v>0.004</v>
      </c>
    </row>
    <row r="951" customFormat="false" ht="15" hidden="false" customHeight="false" outlineLevel="0" collapsed="false">
      <c r="A951" s="3" t="s">
        <v>19</v>
      </c>
      <c r="B951" s="3" t="n">
        <v>14856672</v>
      </c>
      <c r="C951" s="3" t="n">
        <v>14858330</v>
      </c>
      <c r="D951" s="3" t="n">
        <f aca="false">C951-B951</f>
        <v>1658</v>
      </c>
      <c r="E951" s="4" t="n">
        <v>0.004</v>
      </c>
    </row>
    <row r="952" customFormat="false" ht="15" hidden="false" customHeight="false" outlineLevel="0" collapsed="false">
      <c r="A952" s="3" t="s">
        <v>19</v>
      </c>
      <c r="B952" s="3" t="n">
        <v>10112605</v>
      </c>
      <c r="C952" s="3" t="n">
        <f aca="false">B952+1</f>
        <v>10112606</v>
      </c>
      <c r="D952" s="3" t="n">
        <v>1</v>
      </c>
      <c r="E952" s="4" t="n">
        <v>0.004532</v>
      </c>
    </row>
    <row r="953" customFormat="false" ht="15" hidden="false" customHeight="false" outlineLevel="0" collapsed="false">
      <c r="A953" s="3" t="s">
        <v>19</v>
      </c>
      <c r="B953" s="3" t="n">
        <v>52701969</v>
      </c>
      <c r="C953" s="3" t="n">
        <v>52707681</v>
      </c>
      <c r="D953" s="3" t="n">
        <f aca="false">C953-B953</f>
        <v>5712</v>
      </c>
      <c r="E953" s="4" t="n">
        <v>0.005</v>
      </c>
    </row>
    <row r="954" customFormat="false" ht="15" hidden="false" customHeight="false" outlineLevel="0" collapsed="false">
      <c r="A954" s="3" t="s">
        <v>19</v>
      </c>
      <c r="B954" s="3" t="n">
        <v>14820048</v>
      </c>
      <c r="C954" s="3" t="n">
        <v>14826612</v>
      </c>
      <c r="D954" s="3" t="n">
        <f aca="false">C954-B954</f>
        <v>6564</v>
      </c>
      <c r="E954" s="4" t="n">
        <v>0.006</v>
      </c>
    </row>
    <row r="955" customFormat="false" ht="15" hidden="false" customHeight="false" outlineLevel="0" collapsed="false">
      <c r="A955" s="3" t="s">
        <v>19</v>
      </c>
      <c r="B955" s="3" t="n">
        <v>45991996</v>
      </c>
      <c r="C955" s="3" t="n">
        <v>46000201</v>
      </c>
      <c r="D955" s="3" t="n">
        <f aca="false">C955-B955</f>
        <v>8205</v>
      </c>
      <c r="E955" s="4" t="n">
        <v>0.006</v>
      </c>
    </row>
    <row r="956" customFormat="false" ht="15" hidden="false" customHeight="false" outlineLevel="0" collapsed="false">
      <c r="A956" s="3" t="s">
        <v>19</v>
      </c>
      <c r="B956" s="3" t="n">
        <v>70527851</v>
      </c>
      <c r="C956" s="3" t="n">
        <v>70528216</v>
      </c>
      <c r="D956" s="3" t="n">
        <f aca="false">C956-B956</f>
        <v>365</v>
      </c>
      <c r="E956" s="4" t="n">
        <v>0.006</v>
      </c>
    </row>
    <row r="957" customFormat="false" ht="15" hidden="false" customHeight="false" outlineLevel="0" collapsed="false">
      <c r="A957" s="3" t="s">
        <v>19</v>
      </c>
      <c r="B957" s="3" t="n">
        <v>73294505</v>
      </c>
      <c r="C957" s="3" t="n">
        <v>73303035</v>
      </c>
      <c r="D957" s="3" t="n">
        <f aca="false">C957-B957</f>
        <v>8530</v>
      </c>
      <c r="E957" s="4" t="n">
        <v>0.006</v>
      </c>
    </row>
    <row r="958" customFormat="false" ht="15" hidden="false" customHeight="false" outlineLevel="0" collapsed="false">
      <c r="A958" s="3" t="s">
        <v>19</v>
      </c>
      <c r="B958" s="3" t="n">
        <v>68784582</v>
      </c>
      <c r="C958" s="3" t="n">
        <v>68785594</v>
      </c>
      <c r="D958" s="3" t="n">
        <f aca="false">C958-B958</f>
        <v>1012</v>
      </c>
      <c r="E958" s="4" t="n">
        <v>0.007</v>
      </c>
    </row>
    <row r="959" customFormat="false" ht="15" hidden="false" customHeight="false" outlineLevel="0" collapsed="false">
      <c r="A959" s="3" t="s">
        <v>19</v>
      </c>
      <c r="B959" s="3" t="n">
        <v>68771152</v>
      </c>
      <c r="C959" s="3" t="n">
        <v>68775438</v>
      </c>
      <c r="D959" s="3" t="n">
        <f aca="false">C959-B959</f>
        <v>4286</v>
      </c>
      <c r="E959" s="4" t="n">
        <v>0.009</v>
      </c>
    </row>
    <row r="960" customFormat="false" ht="15" hidden="false" customHeight="false" outlineLevel="0" collapsed="false">
      <c r="A960" s="3" t="s">
        <v>19</v>
      </c>
      <c r="B960" s="3" t="n">
        <v>74776077</v>
      </c>
      <c r="C960" s="3" t="n">
        <v>74776367</v>
      </c>
      <c r="D960" s="3" t="n">
        <f aca="false">C960-B960</f>
        <v>290</v>
      </c>
      <c r="E960" s="4" t="n">
        <v>0.009</v>
      </c>
    </row>
    <row r="961" customFormat="false" ht="15" hidden="false" customHeight="false" outlineLevel="0" collapsed="false">
      <c r="A961" s="3" t="s">
        <v>19</v>
      </c>
      <c r="B961" s="3" t="n">
        <v>74033232</v>
      </c>
      <c r="C961" s="3" t="n">
        <v>74043209</v>
      </c>
      <c r="D961" s="3" t="n">
        <f aca="false">C961-B961</f>
        <v>9977</v>
      </c>
      <c r="E961" s="4" t="n">
        <v>0.01</v>
      </c>
    </row>
    <row r="962" customFormat="false" ht="15" hidden="false" customHeight="false" outlineLevel="0" collapsed="false">
      <c r="A962" s="3" t="s">
        <v>19</v>
      </c>
      <c r="B962" s="3" t="n">
        <v>74773715</v>
      </c>
      <c r="C962" s="3" t="n">
        <v>74774551</v>
      </c>
      <c r="D962" s="3" t="n">
        <f aca="false">C962-B962</f>
        <v>836</v>
      </c>
      <c r="E962" s="4" t="n">
        <v>0.01</v>
      </c>
    </row>
    <row r="963" customFormat="false" ht="15" hidden="false" customHeight="false" outlineLevel="0" collapsed="false">
      <c r="A963" s="3" t="s">
        <v>19</v>
      </c>
      <c r="B963" s="3" t="n">
        <v>2772288</v>
      </c>
      <c r="C963" s="3" t="n">
        <v>2774129</v>
      </c>
      <c r="D963" s="3" t="n">
        <f aca="false">C963-B963</f>
        <v>1841</v>
      </c>
      <c r="E963" s="4" t="n">
        <v>0.011</v>
      </c>
    </row>
    <row r="964" customFormat="false" ht="15" hidden="false" customHeight="false" outlineLevel="0" collapsed="false">
      <c r="A964" s="3" t="s">
        <v>19</v>
      </c>
      <c r="B964" s="3" t="n">
        <v>889829</v>
      </c>
      <c r="C964" s="3" t="n">
        <v>893983</v>
      </c>
      <c r="D964" s="3" t="n">
        <f aca="false">C964-B964</f>
        <v>4154</v>
      </c>
      <c r="E964" s="4" t="n">
        <v>0.012</v>
      </c>
    </row>
    <row r="965" customFormat="false" ht="15" hidden="false" customHeight="false" outlineLevel="0" collapsed="false">
      <c r="A965" s="3" t="s">
        <v>19</v>
      </c>
      <c r="B965" s="3" t="n">
        <v>10169540</v>
      </c>
      <c r="C965" s="3" t="n">
        <v>10173036</v>
      </c>
      <c r="D965" s="3" t="n">
        <f aca="false">C965-B965</f>
        <v>3496</v>
      </c>
      <c r="E965" s="4" t="n">
        <v>0.013</v>
      </c>
    </row>
    <row r="966" customFormat="false" ht="15" hidden="false" customHeight="false" outlineLevel="0" collapsed="false">
      <c r="A966" s="3" t="s">
        <v>19</v>
      </c>
      <c r="B966" s="3" t="n">
        <v>29799165</v>
      </c>
      <c r="C966" s="3" t="n">
        <v>29835900</v>
      </c>
      <c r="D966" s="3" t="n">
        <f aca="false">C966-B966</f>
        <v>36735</v>
      </c>
      <c r="E966" s="4" t="n">
        <v>0.013</v>
      </c>
    </row>
    <row r="967" customFormat="false" ht="15" hidden="false" customHeight="false" outlineLevel="0" collapsed="false">
      <c r="A967" s="3" t="s">
        <v>19</v>
      </c>
      <c r="B967" s="3" t="n">
        <v>13228851</v>
      </c>
      <c r="C967" s="3" t="n">
        <v>13232871</v>
      </c>
      <c r="D967" s="3" t="n">
        <f aca="false">C967-B967</f>
        <v>4020</v>
      </c>
      <c r="E967" s="4" t="n">
        <v>0.015</v>
      </c>
    </row>
    <row r="968" customFormat="false" ht="15" hidden="false" customHeight="false" outlineLevel="0" collapsed="false">
      <c r="A968" s="3" t="s">
        <v>19</v>
      </c>
      <c r="B968" s="3" t="n">
        <v>1156618</v>
      </c>
      <c r="C968" s="3" t="n">
        <v>1156739</v>
      </c>
      <c r="D968" s="3" t="n">
        <f aca="false">C968-B968</f>
        <v>121</v>
      </c>
      <c r="E968" s="4" t="n">
        <v>0.016</v>
      </c>
    </row>
    <row r="969" customFormat="false" ht="15" hidden="false" customHeight="false" outlineLevel="0" collapsed="false">
      <c r="A969" s="3" t="s">
        <v>19</v>
      </c>
      <c r="B969" s="3" t="n">
        <v>29824175</v>
      </c>
      <c r="C969" s="3" t="n">
        <v>29834586</v>
      </c>
      <c r="D969" s="3" t="n">
        <f aca="false">C969-B969</f>
        <v>10411</v>
      </c>
      <c r="E969" s="4" t="n">
        <v>0.017</v>
      </c>
    </row>
    <row r="970" customFormat="false" ht="15" hidden="false" customHeight="false" outlineLevel="0" collapsed="false">
      <c r="A970" s="5" t="s">
        <v>19</v>
      </c>
      <c r="B970" s="3" t="n">
        <v>47845191</v>
      </c>
      <c r="C970" s="3" t="n">
        <v>47935088</v>
      </c>
      <c r="D970" s="3" t="n">
        <f aca="false">C970-B970</f>
        <v>89897</v>
      </c>
      <c r="E970" s="4" t="n">
        <v>0.018</v>
      </c>
    </row>
    <row r="971" customFormat="false" ht="15" hidden="false" customHeight="false" outlineLevel="0" collapsed="false">
      <c r="A971" s="3" t="s">
        <v>19</v>
      </c>
      <c r="B971" s="3" t="n">
        <v>14859049</v>
      </c>
      <c r="C971" s="3" t="n">
        <v>14862651</v>
      </c>
      <c r="D971" s="3" t="n">
        <f aca="false">C971-B971</f>
        <v>3602</v>
      </c>
      <c r="E971" s="4" t="n">
        <v>0.019</v>
      </c>
    </row>
    <row r="972" customFormat="false" ht="15" hidden="false" customHeight="false" outlineLevel="0" collapsed="false">
      <c r="A972" s="3" t="s">
        <v>19</v>
      </c>
      <c r="B972" s="3" t="n">
        <v>1854963</v>
      </c>
      <c r="C972" s="3" t="n">
        <v>1864360</v>
      </c>
      <c r="D972" s="3" t="n">
        <f aca="false">C972-B972</f>
        <v>9397</v>
      </c>
      <c r="E972" s="4" t="n">
        <v>0.02</v>
      </c>
    </row>
    <row r="973" customFormat="false" ht="15" hidden="false" customHeight="false" outlineLevel="0" collapsed="false">
      <c r="A973" s="3" t="s">
        <v>19</v>
      </c>
      <c r="B973" s="3" t="n">
        <v>29837167</v>
      </c>
      <c r="C973" s="3" t="n">
        <v>29846913</v>
      </c>
      <c r="D973" s="3" t="n">
        <f aca="false">C973-B973</f>
        <v>9746</v>
      </c>
      <c r="E973" s="4" t="n">
        <v>0.02</v>
      </c>
    </row>
    <row r="974" customFormat="false" ht="15" hidden="false" customHeight="false" outlineLevel="0" collapsed="false">
      <c r="A974" s="3" t="s">
        <v>19</v>
      </c>
      <c r="B974" s="3" t="n">
        <v>73976511</v>
      </c>
      <c r="C974" s="3" t="n">
        <v>73984169</v>
      </c>
      <c r="D974" s="3" t="n">
        <f aca="false">C974-B974</f>
        <v>7658</v>
      </c>
      <c r="E974" s="4" t="n">
        <v>0.02</v>
      </c>
    </row>
    <row r="975" customFormat="false" ht="15" hidden="false" customHeight="false" outlineLevel="0" collapsed="false">
      <c r="A975" s="3" t="s">
        <v>19</v>
      </c>
      <c r="B975" s="3" t="n">
        <v>36306423</v>
      </c>
      <c r="C975" s="3" t="n">
        <v>36312010</v>
      </c>
      <c r="D975" s="3" t="n">
        <f aca="false">C975-B975</f>
        <v>5587</v>
      </c>
      <c r="E975" s="4" t="n">
        <v>0.021</v>
      </c>
    </row>
    <row r="976" customFormat="false" ht="15" hidden="false" customHeight="false" outlineLevel="0" collapsed="false">
      <c r="A976" s="3" t="s">
        <v>19</v>
      </c>
      <c r="B976" s="3" t="n">
        <v>46020143</v>
      </c>
      <c r="C976" s="3" t="n">
        <v>46029544</v>
      </c>
      <c r="D976" s="3" t="n">
        <f aca="false">C976-B976</f>
        <v>9401</v>
      </c>
      <c r="E976" s="4" t="n">
        <v>0.028</v>
      </c>
    </row>
    <row r="977" customFormat="false" ht="15" hidden="false" customHeight="false" outlineLevel="0" collapsed="false">
      <c r="A977" s="3" t="s">
        <v>19</v>
      </c>
      <c r="B977" s="3" t="n">
        <v>29780651</v>
      </c>
      <c r="C977" s="3" t="n">
        <v>29795821</v>
      </c>
      <c r="D977" s="3" t="n">
        <f aca="false">C977-B977</f>
        <v>15170</v>
      </c>
      <c r="E977" s="4" t="n">
        <v>0.029</v>
      </c>
    </row>
    <row r="978" customFormat="false" ht="15" hidden="false" customHeight="false" outlineLevel="0" collapsed="false">
      <c r="A978" s="3" t="s">
        <v>19</v>
      </c>
      <c r="B978" s="3" t="n">
        <v>46000610</v>
      </c>
      <c r="C978" s="3" t="n">
        <v>46014842</v>
      </c>
      <c r="D978" s="3" t="n">
        <f aca="false">C978-B978</f>
        <v>14232</v>
      </c>
      <c r="E978" s="4" t="n">
        <v>0.032</v>
      </c>
    </row>
    <row r="979" customFormat="false" ht="15" hidden="false" customHeight="false" outlineLevel="0" collapsed="false">
      <c r="A979" s="3" t="s">
        <v>19</v>
      </c>
      <c r="B979" s="3" t="n">
        <v>62456977</v>
      </c>
      <c r="C979" s="3" t="n">
        <v>62462327</v>
      </c>
      <c r="D979" s="3" t="n">
        <f aca="false">C979-B979</f>
        <v>5350</v>
      </c>
      <c r="E979" s="4" t="n">
        <v>0.033</v>
      </c>
    </row>
    <row r="980" customFormat="false" ht="15" hidden="false" customHeight="false" outlineLevel="0" collapsed="false">
      <c r="A980" s="3" t="s">
        <v>19</v>
      </c>
      <c r="B980" s="3" t="n">
        <v>29239620</v>
      </c>
      <c r="C980" s="3" t="n">
        <v>29259978</v>
      </c>
      <c r="D980" s="3" t="n">
        <f aca="false">C980-B980</f>
        <v>20358</v>
      </c>
      <c r="E980" s="4" t="n">
        <v>0.043</v>
      </c>
    </row>
    <row r="981" customFormat="false" ht="15" hidden="false" customHeight="false" outlineLevel="0" collapsed="false">
      <c r="A981" s="3" t="s">
        <v>19</v>
      </c>
      <c r="B981" s="3" t="n">
        <v>68790130</v>
      </c>
      <c r="C981" s="3" t="n">
        <v>68792317</v>
      </c>
      <c r="D981" s="3" t="n">
        <f aca="false">C981-B981</f>
        <v>2187</v>
      </c>
      <c r="E981" s="4" t="n">
        <v>0.043</v>
      </c>
    </row>
    <row r="982" customFormat="false" ht="15" hidden="false" customHeight="false" outlineLevel="0" collapsed="false">
      <c r="A982" s="3" t="s">
        <v>19</v>
      </c>
      <c r="B982" s="3" t="n">
        <v>36319394</v>
      </c>
      <c r="C982" s="3" t="n">
        <v>36332351</v>
      </c>
      <c r="D982" s="3" t="n">
        <f aca="false">C982-B982</f>
        <v>12957</v>
      </c>
      <c r="E982" s="4" t="n">
        <v>0.044</v>
      </c>
    </row>
    <row r="983" customFormat="false" ht="15" hidden="false" customHeight="false" outlineLevel="0" collapsed="false">
      <c r="A983" s="3" t="s">
        <v>19</v>
      </c>
      <c r="B983" s="3" t="n">
        <v>46035656</v>
      </c>
      <c r="C983" s="3" t="n">
        <v>46040791</v>
      </c>
      <c r="D983" s="3" t="n">
        <f aca="false">C983-B983</f>
        <v>5135</v>
      </c>
      <c r="E983" s="4" t="n">
        <v>0.045</v>
      </c>
    </row>
    <row r="984" customFormat="false" ht="15" hidden="false" customHeight="false" outlineLevel="0" collapsed="false">
      <c r="A984" s="3" t="s">
        <v>20</v>
      </c>
      <c r="B984" s="3" t="n">
        <v>7345783</v>
      </c>
      <c r="C984" s="3" t="n">
        <v>7349236</v>
      </c>
      <c r="D984" s="3" t="n">
        <f aca="false">C984-B984</f>
        <v>3453</v>
      </c>
      <c r="E984" s="4" t="n">
        <v>3.603604E-005</v>
      </c>
    </row>
    <row r="985" customFormat="false" ht="15" hidden="false" customHeight="false" outlineLevel="0" collapsed="false">
      <c r="A985" s="3" t="s">
        <v>20</v>
      </c>
      <c r="B985" s="3" t="n">
        <v>60904728</v>
      </c>
      <c r="C985" s="3" t="n">
        <v>60917969</v>
      </c>
      <c r="D985" s="3" t="n">
        <f aca="false">C985-B985</f>
        <v>13241</v>
      </c>
      <c r="E985" s="4" t="n">
        <v>9.090909E-005</v>
      </c>
    </row>
    <row r="986" customFormat="false" ht="15" hidden="false" customHeight="false" outlineLevel="0" collapsed="false">
      <c r="A986" s="3" t="s">
        <v>20</v>
      </c>
      <c r="B986" s="3" t="n">
        <v>7326524</v>
      </c>
      <c r="C986" s="3" t="n">
        <v>7360487</v>
      </c>
      <c r="D986" s="3" t="n">
        <f aca="false">C986-B986</f>
        <v>33963</v>
      </c>
      <c r="E986" s="4" t="n">
        <v>0.0001818182</v>
      </c>
    </row>
    <row r="987" customFormat="false" ht="15" hidden="false" customHeight="false" outlineLevel="0" collapsed="false">
      <c r="A987" s="3" t="s">
        <v>20</v>
      </c>
      <c r="B987" s="3" t="n">
        <v>6131410</v>
      </c>
      <c r="C987" s="3" t="n">
        <v>6137800</v>
      </c>
      <c r="D987" s="3" t="n">
        <f aca="false">C987-B987</f>
        <v>6390</v>
      </c>
      <c r="E987" s="4" t="n">
        <v>0.001</v>
      </c>
    </row>
    <row r="988" customFormat="false" ht="15" hidden="false" customHeight="false" outlineLevel="0" collapsed="false">
      <c r="A988" s="3" t="s">
        <v>20</v>
      </c>
      <c r="B988" s="3" t="n">
        <v>62797203</v>
      </c>
      <c r="C988" s="3" t="n">
        <f aca="false">B988+1</f>
        <v>62797204</v>
      </c>
      <c r="D988" s="3" t="n">
        <v>1</v>
      </c>
      <c r="E988" s="4" t="n">
        <v>0.001297</v>
      </c>
    </row>
    <row r="989" customFormat="false" ht="15" hidden="false" customHeight="false" outlineLevel="0" collapsed="false">
      <c r="A989" s="3" t="s">
        <v>20</v>
      </c>
      <c r="B989" s="3" t="n">
        <v>7364537</v>
      </c>
      <c r="C989" s="3" t="n">
        <v>7367843</v>
      </c>
      <c r="D989" s="3" t="n">
        <f aca="false">C989-B989</f>
        <v>3306</v>
      </c>
      <c r="E989" s="4" t="n">
        <v>0.001363636</v>
      </c>
    </row>
    <row r="990" customFormat="false" ht="15" hidden="false" customHeight="false" outlineLevel="0" collapsed="false">
      <c r="A990" s="3" t="s">
        <v>20</v>
      </c>
      <c r="B990" s="3" t="n">
        <v>62791955</v>
      </c>
      <c r="C990" s="3" t="n">
        <f aca="false">B990+1</f>
        <v>62791956</v>
      </c>
      <c r="D990" s="3" t="n">
        <v>1</v>
      </c>
      <c r="E990" s="4" t="n">
        <v>0.001663</v>
      </c>
    </row>
    <row r="991" customFormat="false" ht="15" hidden="false" customHeight="false" outlineLevel="0" collapsed="false">
      <c r="A991" s="3" t="s">
        <v>20</v>
      </c>
      <c r="B991" s="3" t="n">
        <v>7242055</v>
      </c>
      <c r="C991" s="3" t="n">
        <v>7256644</v>
      </c>
      <c r="D991" s="3" t="n">
        <f aca="false">C991-B991</f>
        <v>14589</v>
      </c>
      <c r="E991" s="4" t="n">
        <v>0.002</v>
      </c>
    </row>
    <row r="992" customFormat="false" ht="15" hidden="false" customHeight="false" outlineLevel="0" collapsed="false">
      <c r="A992" s="3" t="s">
        <v>20</v>
      </c>
      <c r="B992" s="3" t="n">
        <v>34455044</v>
      </c>
      <c r="C992" s="3" t="n">
        <v>34464860</v>
      </c>
      <c r="D992" s="3" t="n">
        <f aca="false">C992-B992</f>
        <v>9816</v>
      </c>
      <c r="E992" s="4" t="n">
        <v>0.002</v>
      </c>
    </row>
    <row r="993" customFormat="false" ht="15" hidden="false" customHeight="false" outlineLevel="0" collapsed="false">
      <c r="A993" s="3" t="s">
        <v>20</v>
      </c>
      <c r="B993" s="3" t="n">
        <v>56229407</v>
      </c>
      <c r="C993" s="3" t="n">
        <v>56235074</v>
      </c>
      <c r="D993" s="3" t="n">
        <f aca="false">C993-B993</f>
        <v>5667</v>
      </c>
      <c r="E993" s="4" t="n">
        <v>0.002</v>
      </c>
    </row>
    <row r="994" customFormat="false" ht="15" hidden="false" customHeight="false" outlineLevel="0" collapsed="false">
      <c r="A994" s="3" t="s">
        <v>20</v>
      </c>
      <c r="B994" s="3" t="n">
        <v>62807919</v>
      </c>
      <c r="C994" s="3" t="n">
        <f aca="false">B994+1</f>
        <v>62807920</v>
      </c>
      <c r="D994" s="3" t="n">
        <v>1</v>
      </c>
      <c r="E994" s="4" t="n">
        <v>0.002333</v>
      </c>
    </row>
    <row r="995" customFormat="false" ht="15" hidden="false" customHeight="false" outlineLevel="0" collapsed="false">
      <c r="A995" s="3" t="s">
        <v>20</v>
      </c>
      <c r="B995" s="3" t="n">
        <v>77521269</v>
      </c>
      <c r="C995" s="3" t="n">
        <f aca="false">B995+1</f>
        <v>77521270</v>
      </c>
      <c r="D995" s="3" t="n">
        <v>1</v>
      </c>
      <c r="E995" s="4" t="n">
        <v>0.002939</v>
      </c>
    </row>
    <row r="996" customFormat="false" ht="15" hidden="false" customHeight="false" outlineLevel="0" collapsed="false">
      <c r="A996" s="3" t="s">
        <v>20</v>
      </c>
      <c r="B996" s="3" t="n">
        <v>7127759</v>
      </c>
      <c r="C996" s="3" t="n">
        <v>7128254</v>
      </c>
      <c r="D996" s="3" t="n">
        <f aca="false">C996-B996</f>
        <v>495</v>
      </c>
      <c r="E996" s="4" t="n">
        <v>0.003</v>
      </c>
    </row>
    <row r="997" customFormat="false" ht="15" hidden="false" customHeight="false" outlineLevel="0" collapsed="false">
      <c r="A997" s="3" t="s">
        <v>20</v>
      </c>
      <c r="B997" s="3" t="n">
        <v>20231902</v>
      </c>
      <c r="C997" s="3" t="n">
        <v>20233908</v>
      </c>
      <c r="D997" s="3" t="n">
        <f aca="false">C997-B997</f>
        <v>2006</v>
      </c>
      <c r="E997" s="4" t="n">
        <v>0.003</v>
      </c>
    </row>
    <row r="998" customFormat="false" ht="15" hidden="false" customHeight="false" outlineLevel="0" collapsed="false">
      <c r="A998" s="3" t="s">
        <v>20</v>
      </c>
      <c r="B998" s="3" t="n">
        <v>56223857</v>
      </c>
      <c r="C998" s="3" t="n">
        <v>56226257</v>
      </c>
      <c r="D998" s="3" t="n">
        <f aca="false">C998-B998</f>
        <v>2400</v>
      </c>
      <c r="E998" s="4" t="n">
        <v>0.003</v>
      </c>
    </row>
    <row r="999" customFormat="false" ht="15" hidden="false" customHeight="false" outlineLevel="0" collapsed="false">
      <c r="A999" s="3" t="s">
        <v>20</v>
      </c>
      <c r="B999" s="3" t="n">
        <v>56233922</v>
      </c>
      <c r="C999" s="3" t="n">
        <v>56234402</v>
      </c>
      <c r="D999" s="3" t="n">
        <f aca="false">C999-B999</f>
        <v>480</v>
      </c>
      <c r="E999" s="4" t="n">
        <v>0.003</v>
      </c>
    </row>
    <row r="1000" customFormat="false" ht="15" hidden="false" customHeight="false" outlineLevel="0" collapsed="false">
      <c r="A1000" s="3" t="s">
        <v>20</v>
      </c>
      <c r="B1000" s="3" t="n">
        <v>57773110</v>
      </c>
      <c r="C1000" s="3" t="n">
        <v>57790679</v>
      </c>
      <c r="D1000" s="3" t="n">
        <f aca="false">C1000-B1000</f>
        <v>17569</v>
      </c>
      <c r="E1000" s="4" t="n">
        <v>0.003</v>
      </c>
    </row>
    <row r="1001" customFormat="false" ht="15" hidden="false" customHeight="false" outlineLevel="0" collapsed="false">
      <c r="A1001" s="3" t="s">
        <v>20</v>
      </c>
      <c r="B1001" s="3" t="n">
        <v>71455849</v>
      </c>
      <c r="C1001" s="3" t="n">
        <v>71464559</v>
      </c>
      <c r="D1001" s="3" t="n">
        <f aca="false">C1001-B1001</f>
        <v>8710</v>
      </c>
      <c r="E1001" s="4" t="n">
        <v>0.003</v>
      </c>
    </row>
    <row r="1002" customFormat="false" ht="15" hidden="false" customHeight="false" outlineLevel="0" collapsed="false">
      <c r="A1002" s="3" t="s">
        <v>20</v>
      </c>
      <c r="B1002" s="3" t="n">
        <v>79257823</v>
      </c>
      <c r="C1002" s="3" t="n">
        <v>79263652</v>
      </c>
      <c r="D1002" s="3" t="n">
        <f aca="false">C1002-B1002</f>
        <v>5829</v>
      </c>
      <c r="E1002" s="4" t="n">
        <v>0.003</v>
      </c>
    </row>
    <row r="1003" customFormat="false" ht="15" hidden="false" customHeight="false" outlineLevel="0" collapsed="false">
      <c r="A1003" s="3" t="s">
        <v>20</v>
      </c>
      <c r="B1003" s="3" t="n">
        <v>84535003</v>
      </c>
      <c r="C1003" s="3" t="n">
        <v>84539802</v>
      </c>
      <c r="D1003" s="3" t="n">
        <f aca="false">C1003-B1003</f>
        <v>4799</v>
      </c>
      <c r="E1003" s="4" t="n">
        <v>0.003</v>
      </c>
    </row>
    <row r="1004" customFormat="false" ht="15" hidden="false" customHeight="false" outlineLevel="0" collapsed="false">
      <c r="A1004" s="3" t="s">
        <v>20</v>
      </c>
      <c r="B1004" s="3" t="n">
        <v>82770211</v>
      </c>
      <c r="C1004" s="3" t="n">
        <f aca="false">B1004+1</f>
        <v>82770212</v>
      </c>
      <c r="D1004" s="3" t="n">
        <v>1</v>
      </c>
      <c r="E1004" s="4" t="n">
        <v>0.003708</v>
      </c>
    </row>
    <row r="1005" customFormat="false" ht="15" hidden="false" customHeight="false" outlineLevel="0" collapsed="false">
      <c r="A1005" s="3" t="s">
        <v>20</v>
      </c>
      <c r="B1005" s="3" t="n">
        <v>7248898</v>
      </c>
      <c r="C1005" s="3" t="n">
        <v>7250509</v>
      </c>
      <c r="D1005" s="3" t="n">
        <f aca="false">C1005-B1005</f>
        <v>1611</v>
      </c>
      <c r="E1005" s="4" t="n">
        <v>0.004</v>
      </c>
    </row>
    <row r="1006" customFormat="false" ht="15" hidden="false" customHeight="false" outlineLevel="0" collapsed="false">
      <c r="A1006" s="3" t="s">
        <v>20</v>
      </c>
      <c r="B1006" s="3" t="n">
        <v>8016009</v>
      </c>
      <c r="C1006" s="3" t="n">
        <v>8024801</v>
      </c>
      <c r="D1006" s="3" t="n">
        <f aca="false">C1006-B1006</f>
        <v>8792</v>
      </c>
      <c r="E1006" s="4" t="n">
        <v>0.004</v>
      </c>
    </row>
    <row r="1007" customFormat="false" ht="15" hidden="false" customHeight="false" outlineLevel="0" collapsed="false">
      <c r="A1007" s="3" t="s">
        <v>20</v>
      </c>
      <c r="B1007" s="3" t="n">
        <v>72207007</v>
      </c>
      <c r="C1007" s="3" t="n">
        <v>72208354</v>
      </c>
      <c r="D1007" s="3" t="n">
        <f aca="false">C1007-B1007</f>
        <v>1347</v>
      </c>
      <c r="E1007" s="4" t="n">
        <v>0.004</v>
      </c>
    </row>
    <row r="1008" customFormat="false" ht="15" hidden="false" customHeight="false" outlineLevel="0" collapsed="false">
      <c r="A1008" s="3" t="s">
        <v>20</v>
      </c>
      <c r="B1008" s="3" t="n">
        <v>81750763</v>
      </c>
      <c r="C1008" s="3" t="n">
        <f aca="false">B1008+1</f>
        <v>81750764</v>
      </c>
      <c r="D1008" s="3" t="n">
        <v>1</v>
      </c>
      <c r="E1008" s="4" t="n">
        <v>0.004277</v>
      </c>
    </row>
    <row r="1009" customFormat="false" ht="15" hidden="false" customHeight="false" outlineLevel="0" collapsed="false">
      <c r="A1009" s="3" t="s">
        <v>20</v>
      </c>
      <c r="B1009" s="3" t="n">
        <v>57020128</v>
      </c>
      <c r="C1009" s="3" t="n">
        <v>57025712</v>
      </c>
      <c r="D1009" s="3" t="n">
        <f aca="false">C1009-B1009</f>
        <v>5584</v>
      </c>
      <c r="E1009" s="4" t="n">
        <v>0.005</v>
      </c>
    </row>
    <row r="1010" customFormat="false" ht="15" hidden="false" customHeight="false" outlineLevel="0" collapsed="false">
      <c r="A1010" s="3" t="s">
        <v>20</v>
      </c>
      <c r="B1010" s="3" t="n">
        <v>85460085</v>
      </c>
      <c r="C1010" s="3" t="n">
        <v>85467105</v>
      </c>
      <c r="D1010" s="3" t="n">
        <f aca="false">C1010-B1010</f>
        <v>7020</v>
      </c>
      <c r="E1010" s="4" t="n">
        <v>0.005</v>
      </c>
    </row>
    <row r="1011" customFormat="false" ht="15" hidden="false" customHeight="false" outlineLevel="0" collapsed="false">
      <c r="A1011" s="3" t="s">
        <v>20</v>
      </c>
      <c r="B1011" s="3" t="n">
        <v>78341390</v>
      </c>
      <c r="C1011" s="3" t="n">
        <f aca="false">B1011+1</f>
        <v>78341391</v>
      </c>
      <c r="D1011" s="3" t="n">
        <v>1</v>
      </c>
      <c r="E1011" s="4" t="n">
        <v>0.005918</v>
      </c>
    </row>
    <row r="1012" customFormat="false" ht="15" hidden="false" customHeight="false" outlineLevel="0" collapsed="false">
      <c r="A1012" s="3" t="s">
        <v>20</v>
      </c>
      <c r="B1012" s="3" t="n">
        <v>6121852</v>
      </c>
      <c r="C1012" s="3" t="n">
        <v>6128505</v>
      </c>
      <c r="D1012" s="3" t="n">
        <f aca="false">C1012-B1012</f>
        <v>6653</v>
      </c>
      <c r="E1012" s="4" t="n">
        <v>0.006</v>
      </c>
    </row>
    <row r="1013" customFormat="false" ht="15" hidden="false" customHeight="false" outlineLevel="0" collapsed="false">
      <c r="A1013" s="3" t="s">
        <v>20</v>
      </c>
      <c r="B1013" s="3" t="n">
        <v>6145210</v>
      </c>
      <c r="C1013" s="3" t="n">
        <v>6145325</v>
      </c>
      <c r="D1013" s="3" t="n">
        <f aca="false">C1013-B1013</f>
        <v>115</v>
      </c>
      <c r="E1013" s="4" t="n">
        <v>0.006</v>
      </c>
    </row>
    <row r="1014" customFormat="false" ht="15" hidden="false" customHeight="false" outlineLevel="0" collapsed="false">
      <c r="A1014" s="3" t="s">
        <v>20</v>
      </c>
      <c r="B1014" s="3" t="n">
        <v>7276323</v>
      </c>
      <c r="C1014" s="3" t="n">
        <v>7286099</v>
      </c>
      <c r="D1014" s="3" t="n">
        <f aca="false">C1014-B1014</f>
        <v>9776</v>
      </c>
      <c r="E1014" s="4" t="n">
        <v>0.006</v>
      </c>
    </row>
    <row r="1015" customFormat="false" ht="15" hidden="false" customHeight="false" outlineLevel="0" collapsed="false">
      <c r="A1015" s="3" t="s">
        <v>20</v>
      </c>
      <c r="B1015" s="3" t="n">
        <v>7304524</v>
      </c>
      <c r="C1015" s="3" t="n">
        <v>7345612</v>
      </c>
      <c r="D1015" s="3" t="n">
        <f aca="false">C1015-B1015</f>
        <v>41088</v>
      </c>
      <c r="E1015" s="4" t="n">
        <v>0.006</v>
      </c>
    </row>
    <row r="1016" customFormat="false" ht="15" hidden="false" customHeight="false" outlineLevel="0" collapsed="false">
      <c r="A1016" s="3" t="s">
        <v>20</v>
      </c>
      <c r="B1016" s="3" t="n">
        <v>7644204</v>
      </c>
      <c r="C1016" s="3" t="n">
        <v>7647920</v>
      </c>
      <c r="D1016" s="3" t="n">
        <f aca="false">C1016-B1016</f>
        <v>3716</v>
      </c>
      <c r="E1016" s="4" t="n">
        <v>0.006</v>
      </c>
    </row>
    <row r="1017" customFormat="false" ht="15" hidden="false" customHeight="false" outlineLevel="0" collapsed="false">
      <c r="A1017" s="3" t="s">
        <v>20</v>
      </c>
      <c r="B1017" s="3" t="n">
        <v>83275724</v>
      </c>
      <c r="C1017" s="3" t="n">
        <v>83278902</v>
      </c>
      <c r="D1017" s="3" t="n">
        <f aca="false">C1017-B1017</f>
        <v>3178</v>
      </c>
      <c r="E1017" s="4" t="n">
        <v>0.006</v>
      </c>
    </row>
    <row r="1018" customFormat="false" ht="15" hidden="false" customHeight="false" outlineLevel="0" collapsed="false">
      <c r="A1018" s="3" t="s">
        <v>20</v>
      </c>
      <c r="B1018" s="3" t="n">
        <v>83454754</v>
      </c>
      <c r="C1018" s="3" t="n">
        <v>83461229</v>
      </c>
      <c r="D1018" s="3" t="n">
        <f aca="false">C1018-B1018</f>
        <v>6475</v>
      </c>
      <c r="E1018" s="4" t="n">
        <v>0.006</v>
      </c>
    </row>
    <row r="1019" customFormat="false" ht="15" hidden="false" customHeight="false" outlineLevel="0" collapsed="false">
      <c r="A1019" s="3" t="s">
        <v>20</v>
      </c>
      <c r="B1019" s="3" t="n">
        <v>72081673</v>
      </c>
      <c r="C1019" s="3" t="n">
        <v>72082738</v>
      </c>
      <c r="D1019" s="3" t="n">
        <f aca="false">C1019-B1019</f>
        <v>1065</v>
      </c>
      <c r="E1019" s="4" t="n">
        <v>0.007</v>
      </c>
    </row>
    <row r="1020" customFormat="false" ht="15" hidden="false" customHeight="false" outlineLevel="0" collapsed="false">
      <c r="A1020" s="3" t="s">
        <v>20</v>
      </c>
      <c r="B1020" s="3" t="n">
        <v>6107497</v>
      </c>
      <c r="C1020" s="3" t="n">
        <v>6146551</v>
      </c>
      <c r="D1020" s="3" t="n">
        <f aca="false">C1020-B1020</f>
        <v>39054</v>
      </c>
      <c r="E1020" s="4" t="n">
        <v>0.008</v>
      </c>
    </row>
    <row r="1021" customFormat="false" ht="15" hidden="false" customHeight="false" outlineLevel="0" collapsed="false">
      <c r="A1021" s="3" t="s">
        <v>20</v>
      </c>
      <c r="B1021" s="3" t="n">
        <v>76130456</v>
      </c>
      <c r="C1021" s="3" t="n">
        <v>76131521</v>
      </c>
      <c r="D1021" s="3" t="n">
        <f aca="false">C1021-B1021</f>
        <v>1065</v>
      </c>
      <c r="E1021" s="4" t="n">
        <v>0.008</v>
      </c>
    </row>
    <row r="1022" customFormat="false" ht="15" hidden="false" customHeight="false" outlineLevel="0" collapsed="false">
      <c r="A1022" s="3" t="s">
        <v>20</v>
      </c>
      <c r="B1022" s="3" t="n">
        <v>76006247</v>
      </c>
      <c r="C1022" s="3" t="n">
        <v>76009936</v>
      </c>
      <c r="D1022" s="3" t="n">
        <f aca="false">C1022-B1022</f>
        <v>3689</v>
      </c>
      <c r="E1022" s="4" t="n">
        <v>0.009</v>
      </c>
    </row>
    <row r="1023" customFormat="false" ht="15" hidden="false" customHeight="false" outlineLevel="0" collapsed="false">
      <c r="A1023" s="3" t="s">
        <v>20</v>
      </c>
      <c r="B1023" s="3" t="n">
        <v>79273633</v>
      </c>
      <c r="C1023" s="3" t="n">
        <v>79295143</v>
      </c>
      <c r="D1023" s="3" t="n">
        <f aca="false">C1023-B1023</f>
        <v>21510</v>
      </c>
      <c r="E1023" s="4" t="n">
        <v>0.009</v>
      </c>
    </row>
    <row r="1024" customFormat="false" ht="15" hidden="false" customHeight="false" outlineLevel="0" collapsed="false">
      <c r="A1024" s="3" t="s">
        <v>20</v>
      </c>
      <c r="B1024" s="3" t="n">
        <v>82246644</v>
      </c>
      <c r="C1024" s="3" t="n">
        <v>82253633</v>
      </c>
      <c r="D1024" s="3" t="n">
        <f aca="false">C1024-B1024</f>
        <v>6989</v>
      </c>
      <c r="E1024" s="4" t="n">
        <v>0.009</v>
      </c>
    </row>
    <row r="1025" customFormat="false" ht="15" hidden="false" customHeight="false" outlineLevel="0" collapsed="false">
      <c r="A1025" s="3" t="s">
        <v>20</v>
      </c>
      <c r="B1025" s="3" t="n">
        <v>6092775</v>
      </c>
      <c r="C1025" s="3" t="n">
        <v>6104746</v>
      </c>
      <c r="D1025" s="3" t="n">
        <f aca="false">C1025-B1025</f>
        <v>11971</v>
      </c>
      <c r="E1025" s="4" t="n">
        <v>0.012</v>
      </c>
    </row>
    <row r="1026" customFormat="false" ht="15" hidden="false" customHeight="false" outlineLevel="0" collapsed="false">
      <c r="A1026" s="3" t="s">
        <v>20</v>
      </c>
      <c r="B1026" s="3" t="n">
        <v>7212848</v>
      </c>
      <c r="C1026" s="3" t="n">
        <v>7222506</v>
      </c>
      <c r="D1026" s="3" t="n">
        <f aca="false">C1026-B1026</f>
        <v>9658</v>
      </c>
      <c r="E1026" s="4" t="n">
        <v>0.012</v>
      </c>
    </row>
    <row r="1027" customFormat="false" ht="15" hidden="false" customHeight="false" outlineLevel="0" collapsed="false">
      <c r="A1027" s="3" t="s">
        <v>20</v>
      </c>
      <c r="B1027" s="3" t="n">
        <v>83281757</v>
      </c>
      <c r="C1027" s="3" t="n">
        <v>83282391</v>
      </c>
      <c r="D1027" s="3" t="n">
        <f aca="false">C1027-B1027</f>
        <v>634</v>
      </c>
      <c r="E1027" s="4" t="n">
        <v>0.012</v>
      </c>
    </row>
    <row r="1028" customFormat="false" ht="15" hidden="false" customHeight="false" outlineLevel="0" collapsed="false">
      <c r="A1028" s="3" t="s">
        <v>20</v>
      </c>
      <c r="B1028" s="3" t="n">
        <v>6147843</v>
      </c>
      <c r="C1028" s="3" t="n">
        <v>6150984</v>
      </c>
      <c r="D1028" s="3" t="n">
        <f aca="false">C1028-B1028</f>
        <v>3141</v>
      </c>
      <c r="E1028" s="4" t="n">
        <v>0.013</v>
      </c>
    </row>
    <row r="1029" customFormat="false" ht="15" hidden="false" customHeight="false" outlineLevel="0" collapsed="false">
      <c r="A1029" s="3" t="s">
        <v>20</v>
      </c>
      <c r="B1029" s="3" t="n">
        <v>71415045</v>
      </c>
      <c r="C1029" s="3" t="n">
        <v>71446695</v>
      </c>
      <c r="D1029" s="3" t="n">
        <f aca="false">C1029-B1029</f>
        <v>31650</v>
      </c>
      <c r="E1029" s="4" t="n">
        <v>0.013</v>
      </c>
    </row>
    <row r="1030" customFormat="false" ht="15" hidden="false" customHeight="false" outlineLevel="0" collapsed="false">
      <c r="A1030" s="3" t="s">
        <v>20</v>
      </c>
      <c r="B1030" s="3" t="n">
        <v>7353356</v>
      </c>
      <c r="C1030" s="3" t="n">
        <v>7355785</v>
      </c>
      <c r="D1030" s="3" t="n">
        <f aca="false">C1030-B1030</f>
        <v>2429</v>
      </c>
      <c r="E1030" s="4" t="n">
        <v>0.014</v>
      </c>
    </row>
    <row r="1031" customFormat="false" ht="15" hidden="false" customHeight="false" outlineLevel="0" collapsed="false">
      <c r="A1031" s="3" t="s">
        <v>20</v>
      </c>
      <c r="B1031" s="3" t="n">
        <v>48314718</v>
      </c>
      <c r="C1031" s="3" t="n">
        <v>48316095</v>
      </c>
      <c r="D1031" s="3" t="n">
        <f aca="false">C1031-B1031</f>
        <v>1377</v>
      </c>
      <c r="E1031" s="4" t="n">
        <v>0.014</v>
      </c>
    </row>
    <row r="1032" customFormat="false" ht="15" hidden="false" customHeight="false" outlineLevel="0" collapsed="false">
      <c r="A1032" s="3" t="s">
        <v>20</v>
      </c>
      <c r="B1032" s="3" t="n">
        <v>13572443</v>
      </c>
      <c r="C1032" s="3" t="n">
        <v>13573064</v>
      </c>
      <c r="D1032" s="3" t="n">
        <f aca="false">C1032-B1032</f>
        <v>621</v>
      </c>
      <c r="E1032" s="4" t="n">
        <v>0.015</v>
      </c>
    </row>
    <row r="1033" customFormat="false" ht="15" hidden="false" customHeight="false" outlineLevel="0" collapsed="false">
      <c r="A1033" s="3" t="s">
        <v>20</v>
      </c>
      <c r="B1033" s="3" t="n">
        <v>85283402</v>
      </c>
      <c r="C1033" s="3" t="n">
        <v>85284439</v>
      </c>
      <c r="D1033" s="3" t="n">
        <f aca="false">C1033-B1033</f>
        <v>1037</v>
      </c>
      <c r="E1033" s="4" t="n">
        <v>0.015</v>
      </c>
    </row>
    <row r="1034" customFormat="false" ht="15" hidden="false" customHeight="false" outlineLevel="0" collapsed="false">
      <c r="A1034" s="3" t="s">
        <v>20</v>
      </c>
      <c r="B1034" s="3" t="n">
        <v>48308060</v>
      </c>
      <c r="C1034" s="3" t="n">
        <v>48313960</v>
      </c>
      <c r="D1034" s="3" t="n">
        <f aca="false">C1034-B1034</f>
        <v>5900</v>
      </c>
      <c r="E1034" s="4" t="n">
        <v>0.016</v>
      </c>
    </row>
    <row r="1035" customFormat="false" ht="15" hidden="false" customHeight="false" outlineLevel="0" collapsed="false">
      <c r="A1035" s="3" t="s">
        <v>20</v>
      </c>
      <c r="B1035" s="3" t="n">
        <v>7649204</v>
      </c>
      <c r="C1035" s="3" t="n">
        <v>7653117</v>
      </c>
      <c r="D1035" s="3" t="n">
        <f aca="false">C1035-B1035</f>
        <v>3913</v>
      </c>
      <c r="E1035" s="4" t="n">
        <v>0.017</v>
      </c>
    </row>
    <row r="1036" customFormat="false" ht="15" hidden="false" customHeight="false" outlineLevel="0" collapsed="false">
      <c r="A1036" s="3" t="s">
        <v>20</v>
      </c>
      <c r="B1036" s="3" t="n">
        <v>48365223</v>
      </c>
      <c r="C1036" s="3" t="n">
        <v>48371167</v>
      </c>
      <c r="D1036" s="3" t="n">
        <f aca="false">C1036-B1036</f>
        <v>5944</v>
      </c>
      <c r="E1036" s="4" t="n">
        <v>0.017</v>
      </c>
    </row>
    <row r="1037" customFormat="false" ht="15" hidden="false" customHeight="false" outlineLevel="0" collapsed="false">
      <c r="A1037" s="3" t="s">
        <v>20</v>
      </c>
      <c r="B1037" s="3" t="n">
        <v>72102524</v>
      </c>
      <c r="C1037" s="3" t="n">
        <v>72110001</v>
      </c>
      <c r="D1037" s="3" t="n">
        <f aca="false">C1037-B1037</f>
        <v>7477</v>
      </c>
      <c r="E1037" s="4" t="n">
        <v>0.017</v>
      </c>
    </row>
    <row r="1038" customFormat="false" ht="15" hidden="false" customHeight="false" outlineLevel="0" collapsed="false">
      <c r="A1038" s="3" t="s">
        <v>20</v>
      </c>
      <c r="B1038" s="3" t="n">
        <v>81083031</v>
      </c>
      <c r="C1038" s="3" t="n">
        <v>81087528</v>
      </c>
      <c r="D1038" s="3" t="n">
        <f aca="false">C1038-B1038</f>
        <v>4497</v>
      </c>
      <c r="E1038" s="4" t="n">
        <v>0.018</v>
      </c>
    </row>
    <row r="1039" customFormat="false" ht="15" hidden="false" customHeight="false" outlineLevel="0" collapsed="false">
      <c r="A1039" s="3" t="s">
        <v>20</v>
      </c>
      <c r="B1039" s="3" t="n">
        <v>84824039</v>
      </c>
      <c r="C1039" s="3" t="n">
        <v>84831258</v>
      </c>
      <c r="D1039" s="3" t="n">
        <f aca="false">C1039-B1039</f>
        <v>7219</v>
      </c>
      <c r="E1039" s="4" t="n">
        <v>0.018</v>
      </c>
    </row>
    <row r="1040" customFormat="false" ht="15" hidden="false" customHeight="false" outlineLevel="0" collapsed="false">
      <c r="A1040" s="3" t="s">
        <v>20</v>
      </c>
      <c r="B1040" s="3" t="n">
        <v>20242826</v>
      </c>
      <c r="C1040" s="3" t="n">
        <v>20246632</v>
      </c>
      <c r="D1040" s="3" t="n">
        <f aca="false">C1040-B1040</f>
        <v>3806</v>
      </c>
      <c r="E1040" s="4" t="n">
        <v>0.019</v>
      </c>
    </row>
    <row r="1041" customFormat="false" ht="15" hidden="false" customHeight="false" outlineLevel="0" collapsed="false">
      <c r="A1041" s="3" t="s">
        <v>20</v>
      </c>
      <c r="B1041" s="3" t="n">
        <v>49475346</v>
      </c>
      <c r="C1041" s="3" t="n">
        <v>49479621</v>
      </c>
      <c r="D1041" s="3" t="n">
        <f aca="false">C1041-B1041</f>
        <v>4275</v>
      </c>
      <c r="E1041" s="4" t="n">
        <v>0.019</v>
      </c>
    </row>
    <row r="1042" customFormat="false" ht="15" hidden="false" customHeight="false" outlineLevel="0" collapsed="false">
      <c r="A1042" s="3" t="s">
        <v>20</v>
      </c>
      <c r="B1042" s="3" t="n">
        <v>6111219</v>
      </c>
      <c r="C1042" s="3" t="n">
        <v>6117658</v>
      </c>
      <c r="D1042" s="3" t="n">
        <f aca="false">C1042-B1042</f>
        <v>6439</v>
      </c>
      <c r="E1042" s="4" t="n">
        <v>0.021</v>
      </c>
    </row>
    <row r="1043" customFormat="false" ht="15" hidden="false" customHeight="false" outlineLevel="0" collapsed="false">
      <c r="A1043" s="3" t="s">
        <v>20</v>
      </c>
      <c r="B1043" s="3" t="n">
        <v>76102583</v>
      </c>
      <c r="C1043" s="3" t="n">
        <v>76127850</v>
      </c>
      <c r="D1043" s="3" t="n">
        <f aca="false">C1043-B1043</f>
        <v>25267</v>
      </c>
      <c r="E1043" s="4" t="n">
        <v>0.021</v>
      </c>
    </row>
    <row r="1044" customFormat="false" ht="15" hidden="false" customHeight="false" outlineLevel="0" collapsed="false">
      <c r="A1044" s="3" t="s">
        <v>20</v>
      </c>
      <c r="B1044" s="3" t="n">
        <v>4171513</v>
      </c>
      <c r="C1044" s="3" t="n">
        <v>4180908</v>
      </c>
      <c r="D1044" s="3" t="n">
        <f aca="false">C1044-B1044</f>
        <v>9395</v>
      </c>
      <c r="E1044" s="4" t="n">
        <v>0.024</v>
      </c>
    </row>
    <row r="1045" customFormat="false" ht="15" hidden="false" customHeight="false" outlineLevel="0" collapsed="false">
      <c r="A1045" s="3" t="s">
        <v>20</v>
      </c>
      <c r="B1045" s="3" t="n">
        <v>6140329</v>
      </c>
      <c r="C1045" s="3" t="n">
        <v>6140589</v>
      </c>
      <c r="D1045" s="3" t="n">
        <f aca="false">C1045-B1045</f>
        <v>260</v>
      </c>
      <c r="E1045" s="4" t="n">
        <v>0.029</v>
      </c>
    </row>
    <row r="1046" customFormat="false" ht="15" hidden="false" customHeight="false" outlineLevel="0" collapsed="false">
      <c r="A1046" s="3" t="s">
        <v>20</v>
      </c>
      <c r="B1046" s="3" t="n">
        <v>7656178</v>
      </c>
      <c r="C1046" s="3" t="n">
        <v>7658288</v>
      </c>
      <c r="D1046" s="3" t="n">
        <f aca="false">C1046-B1046</f>
        <v>2110</v>
      </c>
      <c r="E1046" s="4" t="n">
        <v>0.029</v>
      </c>
    </row>
    <row r="1047" customFormat="false" ht="15" hidden="false" customHeight="false" outlineLevel="0" collapsed="false">
      <c r="A1047" s="3" t="s">
        <v>20</v>
      </c>
      <c r="B1047" s="3" t="n">
        <v>81544689</v>
      </c>
      <c r="C1047" s="3" t="n">
        <v>81546478</v>
      </c>
      <c r="D1047" s="3" t="n">
        <f aca="false">C1047-B1047</f>
        <v>1789</v>
      </c>
      <c r="E1047" s="4" t="n">
        <v>0.029</v>
      </c>
    </row>
    <row r="1048" customFormat="false" ht="15" hidden="false" customHeight="false" outlineLevel="0" collapsed="false">
      <c r="A1048" s="3" t="s">
        <v>20</v>
      </c>
      <c r="B1048" s="3" t="n">
        <v>7390547</v>
      </c>
      <c r="C1048" s="3" t="n">
        <v>7394555</v>
      </c>
      <c r="D1048" s="3" t="n">
        <f aca="false">C1048-B1048</f>
        <v>4008</v>
      </c>
      <c r="E1048" s="4" t="n">
        <v>0.032</v>
      </c>
    </row>
    <row r="1049" customFormat="false" ht="15" hidden="false" customHeight="false" outlineLevel="0" collapsed="false">
      <c r="A1049" s="3" t="s">
        <v>20</v>
      </c>
      <c r="B1049" s="3" t="n">
        <v>85467695</v>
      </c>
      <c r="C1049" s="3" t="n">
        <v>85485936</v>
      </c>
      <c r="D1049" s="3" t="n">
        <f aca="false">C1049-B1049</f>
        <v>18241</v>
      </c>
      <c r="E1049" s="4" t="n">
        <v>0.04</v>
      </c>
    </row>
    <row r="1050" customFormat="false" ht="15" hidden="false" customHeight="false" outlineLevel="0" collapsed="false">
      <c r="A1050" s="3" t="s">
        <v>20</v>
      </c>
      <c r="B1050" s="3" t="n">
        <v>60842865</v>
      </c>
      <c r="C1050" s="3" t="n">
        <v>60860785</v>
      </c>
      <c r="D1050" s="3" t="n">
        <f aca="false">C1050-B1050</f>
        <v>17920</v>
      </c>
      <c r="E1050" s="4" t="n">
        <v>0.041</v>
      </c>
    </row>
    <row r="1051" customFormat="false" ht="15" hidden="false" customHeight="false" outlineLevel="0" collapsed="false">
      <c r="A1051" s="3" t="s">
        <v>20</v>
      </c>
      <c r="B1051" s="3" t="n">
        <v>72110144</v>
      </c>
      <c r="C1051" s="3" t="n">
        <v>72120092</v>
      </c>
      <c r="D1051" s="3" t="n">
        <f aca="false">C1051-B1051</f>
        <v>9948</v>
      </c>
      <c r="E1051" s="4" t="n">
        <v>0.044</v>
      </c>
    </row>
    <row r="1052" customFormat="false" ht="15" hidden="false" customHeight="false" outlineLevel="0" collapsed="false">
      <c r="A1052" s="3" t="s">
        <v>20</v>
      </c>
      <c r="B1052" s="3" t="n">
        <v>48046895</v>
      </c>
      <c r="C1052" s="3" t="n">
        <v>48052382</v>
      </c>
      <c r="D1052" s="3" t="n">
        <f aca="false">C1052-B1052</f>
        <v>5487</v>
      </c>
      <c r="E1052" s="4" t="n">
        <v>0.045</v>
      </c>
    </row>
    <row r="1053" customFormat="false" ht="15" hidden="false" customHeight="false" outlineLevel="0" collapsed="false">
      <c r="A1053" s="3" t="s">
        <v>20</v>
      </c>
      <c r="B1053" s="3" t="n">
        <v>81578029</v>
      </c>
      <c r="C1053" s="3" t="n">
        <v>81578930</v>
      </c>
      <c r="D1053" s="3" t="n">
        <f aca="false">C1053-B1053</f>
        <v>901</v>
      </c>
      <c r="E1053" s="4" t="n">
        <v>0.045</v>
      </c>
    </row>
    <row r="1054" customFormat="false" ht="15" hidden="false" customHeight="false" outlineLevel="0" collapsed="false">
      <c r="A1054" s="3" t="s">
        <v>20</v>
      </c>
      <c r="B1054" s="3" t="n">
        <v>79030519</v>
      </c>
      <c r="C1054" s="3" t="n">
        <v>79033683</v>
      </c>
      <c r="D1054" s="3" t="n">
        <f aca="false">C1054-B1054</f>
        <v>3164</v>
      </c>
      <c r="E1054" s="4" t="n">
        <v>0.048</v>
      </c>
    </row>
    <row r="1055" customFormat="false" ht="15" hidden="false" customHeight="false" outlineLevel="0" collapsed="false">
      <c r="A1055" s="3" t="s">
        <v>20</v>
      </c>
      <c r="B1055" s="3" t="n">
        <v>82268563</v>
      </c>
      <c r="C1055" s="3" t="n">
        <v>82271433</v>
      </c>
      <c r="D1055" s="3" t="n">
        <f aca="false">C1055-B1055</f>
        <v>2870</v>
      </c>
      <c r="E1055" s="4" t="n">
        <v>0.048</v>
      </c>
    </row>
    <row r="1056" customFormat="false" ht="15" hidden="false" customHeight="false" outlineLevel="0" collapsed="false">
      <c r="A1056" s="3" t="s">
        <v>21</v>
      </c>
      <c r="B1056" s="3" t="n">
        <v>99878988</v>
      </c>
      <c r="C1056" s="3" t="n">
        <v>99904291</v>
      </c>
      <c r="D1056" s="3" t="n">
        <f aca="false">C1056-B1056</f>
        <v>25303</v>
      </c>
      <c r="E1056" s="4" t="n">
        <v>0.0006363636</v>
      </c>
    </row>
    <row r="1057" customFormat="false" ht="15" hidden="false" customHeight="false" outlineLevel="0" collapsed="false">
      <c r="A1057" s="3" t="s">
        <v>21</v>
      </c>
      <c r="B1057" s="3" t="n">
        <v>52029248</v>
      </c>
      <c r="C1057" s="3" t="n">
        <v>52033314</v>
      </c>
      <c r="D1057" s="3" t="n">
        <f aca="false">C1057-B1057</f>
        <v>4066</v>
      </c>
      <c r="E1057" s="4" t="n">
        <v>0.0007272727</v>
      </c>
    </row>
    <row r="1058" customFormat="false" ht="15" hidden="false" customHeight="false" outlineLevel="0" collapsed="false">
      <c r="A1058" s="3" t="s">
        <v>21</v>
      </c>
      <c r="B1058" s="3" t="n">
        <v>77394932</v>
      </c>
      <c r="C1058" s="3" t="n">
        <v>77401279</v>
      </c>
      <c r="D1058" s="3" t="n">
        <f aca="false">C1058-B1058</f>
        <v>6347</v>
      </c>
      <c r="E1058" s="4" t="n">
        <v>0.001</v>
      </c>
    </row>
    <row r="1059" customFormat="false" ht="15" hidden="false" customHeight="false" outlineLevel="0" collapsed="false">
      <c r="A1059" s="3" t="s">
        <v>21</v>
      </c>
      <c r="B1059" s="3" t="n">
        <v>55550032</v>
      </c>
      <c r="C1059" s="3" t="n">
        <v>55550085</v>
      </c>
      <c r="D1059" s="3" t="n">
        <f aca="false">C1059-B1059</f>
        <v>53</v>
      </c>
      <c r="E1059" s="4" t="n">
        <v>0.002</v>
      </c>
    </row>
    <row r="1060" customFormat="false" ht="15" hidden="false" customHeight="false" outlineLevel="0" collapsed="false">
      <c r="A1060" s="3" t="s">
        <v>21</v>
      </c>
      <c r="B1060" s="3" t="n">
        <v>57135221</v>
      </c>
      <c r="C1060" s="3" t="n">
        <v>57180303</v>
      </c>
      <c r="D1060" s="3" t="n">
        <f aca="false">C1060-B1060</f>
        <v>45082</v>
      </c>
      <c r="E1060" s="4" t="n">
        <v>0.003</v>
      </c>
    </row>
    <row r="1061" customFormat="false" ht="15" hidden="false" customHeight="false" outlineLevel="0" collapsed="false">
      <c r="A1061" s="3" t="s">
        <v>21</v>
      </c>
      <c r="B1061" s="3" t="n">
        <v>44445685</v>
      </c>
      <c r="C1061" s="3" t="n">
        <v>44449813</v>
      </c>
      <c r="D1061" s="3" t="n">
        <f aca="false">C1061-B1061</f>
        <v>4128</v>
      </c>
      <c r="E1061" s="4" t="n">
        <v>0.004</v>
      </c>
    </row>
    <row r="1062" customFormat="false" ht="15" hidden="false" customHeight="false" outlineLevel="0" collapsed="false">
      <c r="A1062" s="3" t="s">
        <v>21</v>
      </c>
      <c r="B1062" s="3" t="n">
        <v>57122100</v>
      </c>
      <c r="C1062" s="3" t="n">
        <v>57128938</v>
      </c>
      <c r="D1062" s="3" t="n">
        <f aca="false">C1062-B1062</f>
        <v>6838</v>
      </c>
      <c r="E1062" s="4" t="n">
        <v>0.004</v>
      </c>
    </row>
    <row r="1063" customFormat="false" ht="15" hidden="false" customHeight="false" outlineLevel="0" collapsed="false">
      <c r="A1063" s="3" t="s">
        <v>21</v>
      </c>
      <c r="B1063" s="3" t="n">
        <v>52075850</v>
      </c>
      <c r="C1063" s="3" t="n">
        <v>52078855</v>
      </c>
      <c r="D1063" s="3" t="n">
        <f aca="false">C1063-B1063</f>
        <v>3005</v>
      </c>
      <c r="E1063" s="4" t="n">
        <v>0.005</v>
      </c>
    </row>
    <row r="1064" customFormat="false" ht="15" hidden="false" customHeight="false" outlineLevel="0" collapsed="false">
      <c r="A1064" s="3" t="s">
        <v>21</v>
      </c>
      <c r="B1064" s="3" t="n">
        <v>77404564</v>
      </c>
      <c r="C1064" s="3" t="n">
        <v>77411863</v>
      </c>
      <c r="D1064" s="3" t="n">
        <f aca="false">C1064-B1064</f>
        <v>7299</v>
      </c>
      <c r="E1064" s="4" t="n">
        <v>0.005</v>
      </c>
    </row>
    <row r="1065" customFormat="false" ht="15" hidden="false" customHeight="false" outlineLevel="0" collapsed="false">
      <c r="A1065" s="3" t="s">
        <v>21</v>
      </c>
      <c r="B1065" s="3" t="n">
        <v>99007419</v>
      </c>
      <c r="C1065" s="3" t="n">
        <v>99014528</v>
      </c>
      <c r="D1065" s="3" t="n">
        <f aca="false">C1065-B1065</f>
        <v>7109</v>
      </c>
      <c r="E1065" s="4" t="n">
        <v>0.005</v>
      </c>
    </row>
    <row r="1066" customFormat="false" ht="15" hidden="false" customHeight="false" outlineLevel="0" collapsed="false">
      <c r="A1066" s="3" t="s">
        <v>21</v>
      </c>
      <c r="B1066" s="3" t="n">
        <v>43508007</v>
      </c>
      <c r="C1066" s="3" t="n">
        <v>43527684</v>
      </c>
      <c r="D1066" s="3" t="n">
        <f aca="false">C1066-B1066</f>
        <v>19677</v>
      </c>
      <c r="E1066" s="4" t="n">
        <v>0.007</v>
      </c>
    </row>
    <row r="1067" customFormat="false" ht="15" hidden="false" customHeight="false" outlineLevel="0" collapsed="false">
      <c r="A1067" s="3" t="s">
        <v>21</v>
      </c>
      <c r="B1067" s="3" t="n">
        <v>91868269</v>
      </c>
      <c r="C1067" s="3" t="n">
        <v>91875035</v>
      </c>
      <c r="D1067" s="3" t="n">
        <f aca="false">C1067-B1067</f>
        <v>6766</v>
      </c>
      <c r="E1067" s="4" t="n">
        <v>0.007</v>
      </c>
    </row>
    <row r="1068" customFormat="false" ht="15" hidden="false" customHeight="false" outlineLevel="0" collapsed="false">
      <c r="A1068" s="3" t="s">
        <v>21</v>
      </c>
      <c r="B1068" s="3" t="n">
        <v>90104981</v>
      </c>
      <c r="C1068" s="3" t="n">
        <f aca="false">B1068+1</f>
        <v>90104982</v>
      </c>
      <c r="D1068" s="3" t="n">
        <v>1</v>
      </c>
      <c r="E1068" s="4" t="n">
        <v>0.007633</v>
      </c>
    </row>
    <row r="1069" customFormat="false" ht="15" hidden="false" customHeight="false" outlineLevel="0" collapsed="false">
      <c r="A1069" s="3" t="s">
        <v>21</v>
      </c>
      <c r="B1069" s="3" t="n">
        <v>33806270</v>
      </c>
      <c r="C1069" s="3" t="n">
        <v>33806366</v>
      </c>
      <c r="D1069" s="3" t="n">
        <f aca="false">C1069-B1069</f>
        <v>96</v>
      </c>
      <c r="E1069" s="4" t="n">
        <v>0.008</v>
      </c>
    </row>
    <row r="1070" customFormat="false" ht="15" hidden="false" customHeight="false" outlineLevel="0" collapsed="false">
      <c r="A1070" s="3" t="s">
        <v>21</v>
      </c>
      <c r="B1070" s="3" t="n">
        <v>55714099</v>
      </c>
      <c r="C1070" s="3" t="n">
        <v>55716953</v>
      </c>
      <c r="D1070" s="3" t="n">
        <f aca="false">C1070-B1070</f>
        <v>2854</v>
      </c>
      <c r="E1070" s="4" t="n">
        <v>0.009</v>
      </c>
    </row>
    <row r="1071" customFormat="false" ht="15" hidden="false" customHeight="false" outlineLevel="0" collapsed="false">
      <c r="A1071" s="3" t="s">
        <v>21</v>
      </c>
      <c r="B1071" s="3" t="n">
        <v>93671981</v>
      </c>
      <c r="C1071" s="3" t="n">
        <v>93683850</v>
      </c>
      <c r="D1071" s="3" t="n">
        <f aca="false">C1071-B1071</f>
        <v>11869</v>
      </c>
      <c r="E1071" s="4" t="n">
        <v>0.01</v>
      </c>
    </row>
    <row r="1072" customFormat="false" ht="15" hidden="false" customHeight="false" outlineLevel="0" collapsed="false">
      <c r="A1072" s="3" t="s">
        <v>21</v>
      </c>
      <c r="B1072" s="3" t="n">
        <v>77373416</v>
      </c>
      <c r="C1072" s="3" t="n">
        <v>77389994</v>
      </c>
      <c r="D1072" s="3" t="n">
        <f aca="false">C1072-B1072</f>
        <v>16578</v>
      </c>
      <c r="E1072" s="4" t="n">
        <v>0.012</v>
      </c>
    </row>
    <row r="1073" customFormat="false" ht="15" hidden="false" customHeight="false" outlineLevel="0" collapsed="false">
      <c r="A1073" s="3" t="s">
        <v>21</v>
      </c>
      <c r="B1073" s="3" t="n">
        <v>76713073</v>
      </c>
      <c r="C1073" s="3" t="n">
        <v>76717565</v>
      </c>
      <c r="D1073" s="3" t="n">
        <f aca="false">C1073-B1073</f>
        <v>4492</v>
      </c>
      <c r="E1073" s="4" t="n">
        <v>0.013</v>
      </c>
    </row>
    <row r="1074" customFormat="false" ht="15" hidden="false" customHeight="false" outlineLevel="0" collapsed="false">
      <c r="A1074" s="3" t="s">
        <v>21</v>
      </c>
      <c r="B1074" s="3" t="n">
        <v>55596751</v>
      </c>
      <c r="C1074" s="3" t="n">
        <v>55614936</v>
      </c>
      <c r="D1074" s="3" t="n">
        <f aca="false">C1074-B1074</f>
        <v>18185</v>
      </c>
      <c r="E1074" s="4" t="n">
        <v>0.014</v>
      </c>
    </row>
    <row r="1075" customFormat="false" ht="15" hidden="false" customHeight="false" outlineLevel="0" collapsed="false">
      <c r="A1075" s="3" t="s">
        <v>21</v>
      </c>
      <c r="B1075" s="3" t="n">
        <v>50898804</v>
      </c>
      <c r="C1075" s="3" t="n">
        <v>50953478</v>
      </c>
      <c r="D1075" s="3" t="n">
        <f aca="false">C1075-B1075</f>
        <v>54674</v>
      </c>
      <c r="E1075" s="4" t="n">
        <v>0.015</v>
      </c>
    </row>
    <row r="1076" customFormat="false" ht="15" hidden="false" customHeight="false" outlineLevel="0" collapsed="false">
      <c r="A1076" s="3" t="s">
        <v>21</v>
      </c>
      <c r="B1076" s="3" t="n">
        <v>52063843</v>
      </c>
      <c r="C1076" s="3" t="n">
        <v>52080909</v>
      </c>
      <c r="D1076" s="3" t="n">
        <f aca="false">C1076-B1076</f>
        <v>17066</v>
      </c>
      <c r="E1076" s="4" t="n">
        <v>0.016</v>
      </c>
    </row>
    <row r="1077" customFormat="false" ht="15" hidden="false" customHeight="false" outlineLevel="0" collapsed="false">
      <c r="A1077" s="3" t="s">
        <v>21</v>
      </c>
      <c r="B1077" s="3" t="n">
        <v>86465680</v>
      </c>
      <c r="C1077" s="3" t="n">
        <v>86469505</v>
      </c>
      <c r="D1077" s="3" t="n">
        <f aca="false">C1077-B1077</f>
        <v>3825</v>
      </c>
      <c r="E1077" s="4" t="n">
        <v>0.016</v>
      </c>
    </row>
    <row r="1078" customFormat="false" ht="15" hidden="false" customHeight="false" outlineLevel="0" collapsed="false">
      <c r="A1078" s="3" t="s">
        <v>21</v>
      </c>
      <c r="B1078" s="3" t="n">
        <v>94026225</v>
      </c>
      <c r="C1078" s="3" t="n">
        <v>94036581</v>
      </c>
      <c r="D1078" s="3" t="n">
        <f aca="false">C1078-B1078</f>
        <v>10356</v>
      </c>
      <c r="E1078" s="4" t="n">
        <v>0.017</v>
      </c>
    </row>
    <row r="1079" customFormat="false" ht="15" hidden="false" customHeight="false" outlineLevel="0" collapsed="false">
      <c r="A1079" s="3" t="s">
        <v>21</v>
      </c>
      <c r="B1079" s="3" t="n">
        <v>37943010</v>
      </c>
      <c r="C1079" s="3" t="n">
        <v>37944606</v>
      </c>
      <c r="D1079" s="3" t="n">
        <f aca="false">C1079-B1079</f>
        <v>1596</v>
      </c>
      <c r="E1079" s="4" t="n">
        <v>0.02</v>
      </c>
    </row>
    <row r="1080" customFormat="false" ht="15" hidden="false" customHeight="false" outlineLevel="0" collapsed="false">
      <c r="A1080" s="3" t="s">
        <v>21</v>
      </c>
      <c r="B1080" s="3" t="n">
        <v>86470167</v>
      </c>
      <c r="C1080" s="3" t="n">
        <v>86471762</v>
      </c>
      <c r="D1080" s="3" t="n">
        <f aca="false">C1080-B1080</f>
        <v>1595</v>
      </c>
      <c r="E1080" s="4" t="n">
        <v>0.024</v>
      </c>
    </row>
    <row r="1081" customFormat="false" ht="15" hidden="false" customHeight="false" outlineLevel="0" collapsed="false">
      <c r="A1081" s="3" t="s">
        <v>21</v>
      </c>
      <c r="B1081" s="3" t="n">
        <v>32939941</v>
      </c>
      <c r="C1081" s="3" t="n">
        <v>32966935</v>
      </c>
      <c r="D1081" s="3" t="n">
        <f aca="false">C1081-B1081</f>
        <v>26994</v>
      </c>
      <c r="E1081" s="4" t="n">
        <v>0.026</v>
      </c>
    </row>
    <row r="1082" customFormat="false" ht="15" hidden="false" customHeight="false" outlineLevel="0" collapsed="false">
      <c r="A1082" s="3" t="s">
        <v>21</v>
      </c>
      <c r="B1082" s="3" t="n">
        <v>35119401</v>
      </c>
      <c r="C1082" s="3" t="n">
        <v>35122349</v>
      </c>
      <c r="D1082" s="3" t="n">
        <f aca="false">C1082-B1082</f>
        <v>2948</v>
      </c>
      <c r="E1082" s="4" t="n">
        <v>0.027</v>
      </c>
    </row>
    <row r="1083" customFormat="false" ht="15" hidden="false" customHeight="false" outlineLevel="0" collapsed="false">
      <c r="A1083" s="3" t="s">
        <v>21</v>
      </c>
      <c r="B1083" s="3" t="n">
        <v>25658793</v>
      </c>
      <c r="C1083" s="3" t="n">
        <v>25661673</v>
      </c>
      <c r="D1083" s="3" t="n">
        <f aca="false">C1083-B1083</f>
        <v>2880</v>
      </c>
      <c r="E1083" s="4" t="n">
        <v>0.03</v>
      </c>
    </row>
    <row r="1084" customFormat="false" ht="15" hidden="false" customHeight="false" outlineLevel="0" collapsed="false">
      <c r="A1084" s="3" t="s">
        <v>21</v>
      </c>
      <c r="B1084" s="3" t="n">
        <v>86460910</v>
      </c>
      <c r="C1084" s="3" t="n">
        <v>86462743</v>
      </c>
      <c r="D1084" s="3" t="n">
        <f aca="false">C1084-B1084</f>
        <v>1833</v>
      </c>
      <c r="E1084" s="4" t="n">
        <v>0.03</v>
      </c>
    </row>
    <row r="1085" customFormat="false" ht="15" hidden="false" customHeight="false" outlineLevel="0" collapsed="false">
      <c r="A1085" s="3" t="s">
        <v>21</v>
      </c>
      <c r="B1085" s="3" t="n">
        <v>91869466</v>
      </c>
      <c r="C1085" s="3" t="n">
        <v>91886240</v>
      </c>
      <c r="D1085" s="3" t="n">
        <f aca="false">C1085-B1085</f>
        <v>16774</v>
      </c>
      <c r="E1085" s="4" t="n">
        <v>0.035</v>
      </c>
    </row>
    <row r="1086" customFormat="false" ht="15" hidden="false" customHeight="false" outlineLevel="0" collapsed="false">
      <c r="A1086" s="3" t="s">
        <v>21</v>
      </c>
      <c r="B1086" s="3" t="n">
        <v>55697456</v>
      </c>
      <c r="C1086" s="3" t="n">
        <v>55707422</v>
      </c>
      <c r="D1086" s="3" t="n">
        <f aca="false">C1086-B1086</f>
        <v>9966</v>
      </c>
      <c r="E1086" s="4" t="n">
        <v>0.037</v>
      </c>
    </row>
    <row r="1087" customFormat="false" ht="15" hidden="false" customHeight="false" outlineLevel="0" collapsed="false">
      <c r="A1087" s="3" t="s">
        <v>21</v>
      </c>
      <c r="B1087" s="3" t="n">
        <v>32984170</v>
      </c>
      <c r="C1087" s="3" t="n">
        <v>33046668</v>
      </c>
      <c r="D1087" s="3" t="n">
        <f aca="false">C1087-B1087</f>
        <v>62498</v>
      </c>
      <c r="E1087" s="4" t="n">
        <v>0.042</v>
      </c>
    </row>
    <row r="1088" customFormat="false" ht="15" hidden="false" customHeight="false" outlineLevel="0" collapsed="false">
      <c r="A1088" s="3" t="s">
        <v>21</v>
      </c>
      <c r="B1088" s="3" t="n">
        <v>55740856</v>
      </c>
      <c r="C1088" s="3" t="n">
        <v>55744606</v>
      </c>
      <c r="D1088" s="3" t="n">
        <f aca="false">C1088-B1088</f>
        <v>3750</v>
      </c>
      <c r="E1088" s="4" t="n">
        <v>0.046</v>
      </c>
    </row>
    <row r="1089" customFormat="false" ht="15" hidden="false" customHeight="false" outlineLevel="0" collapsed="false">
      <c r="A1089" s="3" t="s">
        <v>21</v>
      </c>
      <c r="B1089" s="3" t="n">
        <v>77417006</v>
      </c>
      <c r="C1089" s="3" t="n">
        <v>77439797</v>
      </c>
      <c r="D1089" s="3" t="n">
        <f aca="false">C1089-B1089</f>
        <v>22791</v>
      </c>
      <c r="E1089" s="4" t="n">
        <v>0.046</v>
      </c>
    </row>
    <row r="1090" customFormat="false" ht="15" hidden="false" customHeight="false" outlineLevel="0" collapsed="false">
      <c r="A1090" s="3" t="s">
        <v>21</v>
      </c>
      <c r="B1090" s="3" t="n">
        <v>32905006</v>
      </c>
      <c r="C1090" s="3" t="n">
        <v>32934637</v>
      </c>
      <c r="D1090" s="3" t="n">
        <f aca="false">C1090-B1090</f>
        <v>29631</v>
      </c>
      <c r="E1090" s="4" t="n">
        <v>0.047</v>
      </c>
    </row>
    <row r="1091" customFormat="false" ht="15" hidden="false" customHeight="false" outlineLevel="0" collapsed="false">
      <c r="A1091" s="3" t="s">
        <v>21</v>
      </c>
      <c r="B1091" s="3" t="n">
        <v>85151860</v>
      </c>
      <c r="C1091" s="3" t="n">
        <v>85162986</v>
      </c>
      <c r="D1091" s="3" t="n">
        <f aca="false">C1091-B1091</f>
        <v>11126</v>
      </c>
      <c r="E1091" s="4" t="n">
        <v>0.047</v>
      </c>
    </row>
    <row r="1092" customFormat="false" ht="15" hidden="false" customHeight="false" outlineLevel="0" collapsed="false">
      <c r="A1092" s="3" t="s">
        <v>22</v>
      </c>
      <c r="B1092" s="3" t="n">
        <v>51899861</v>
      </c>
      <c r="C1092" s="3" t="n">
        <v>51937486</v>
      </c>
      <c r="D1092" s="3" t="n">
        <f aca="false">C1092-B1092</f>
        <v>37625</v>
      </c>
      <c r="E1092" s="4" t="n">
        <v>0.001</v>
      </c>
    </row>
    <row r="1093" customFormat="false" ht="15" hidden="false" customHeight="false" outlineLevel="0" collapsed="false">
      <c r="A1093" s="3" t="s">
        <v>22</v>
      </c>
      <c r="B1093" s="3" t="n">
        <v>80502299</v>
      </c>
      <c r="C1093" s="3" t="n">
        <v>80504952</v>
      </c>
      <c r="D1093" s="3" t="n">
        <f aca="false">C1093-B1093</f>
        <v>2653</v>
      </c>
      <c r="E1093" s="4" t="n">
        <v>0.001</v>
      </c>
    </row>
    <row r="1094" customFormat="false" ht="15" hidden="false" customHeight="false" outlineLevel="0" collapsed="false">
      <c r="A1094" s="3" t="s">
        <v>22</v>
      </c>
      <c r="B1094" s="3" t="n">
        <v>89354492</v>
      </c>
      <c r="C1094" s="3" t="n">
        <v>89369616</v>
      </c>
      <c r="D1094" s="3" t="n">
        <f aca="false">C1094-B1094</f>
        <v>15124</v>
      </c>
      <c r="E1094" s="4" t="n">
        <v>0.001</v>
      </c>
    </row>
    <row r="1095" customFormat="false" ht="15" hidden="false" customHeight="false" outlineLevel="0" collapsed="false">
      <c r="A1095" s="3" t="s">
        <v>22</v>
      </c>
      <c r="B1095" s="3" t="n">
        <v>32981820</v>
      </c>
      <c r="C1095" s="3" t="n">
        <f aca="false">B1095+1</f>
        <v>32981821</v>
      </c>
      <c r="D1095" s="3" t="n">
        <v>1</v>
      </c>
      <c r="E1095" s="4" t="n">
        <v>0.001292</v>
      </c>
    </row>
    <row r="1096" customFormat="false" ht="15" hidden="false" customHeight="false" outlineLevel="0" collapsed="false">
      <c r="A1096" s="3" t="s">
        <v>22</v>
      </c>
      <c r="B1096" s="3" t="n">
        <v>48280344</v>
      </c>
      <c r="C1096" s="3" t="n">
        <v>48290560</v>
      </c>
      <c r="D1096" s="3" t="n">
        <f aca="false">C1096-B1096</f>
        <v>10216</v>
      </c>
      <c r="E1096" s="4" t="n">
        <v>0.002</v>
      </c>
    </row>
    <row r="1097" customFormat="false" ht="15" hidden="false" customHeight="false" outlineLevel="0" collapsed="false">
      <c r="A1097" s="3" t="s">
        <v>22</v>
      </c>
      <c r="B1097" s="3" t="n">
        <v>76501511</v>
      </c>
      <c r="C1097" s="3" t="n">
        <v>76502325</v>
      </c>
      <c r="D1097" s="3" t="n">
        <f aca="false">C1097-B1097</f>
        <v>814</v>
      </c>
      <c r="E1097" s="4" t="n">
        <v>0.002</v>
      </c>
    </row>
    <row r="1098" customFormat="false" ht="15" hidden="false" customHeight="false" outlineLevel="0" collapsed="false">
      <c r="A1098" s="3" t="s">
        <v>22</v>
      </c>
      <c r="B1098" s="3" t="n">
        <v>32983295</v>
      </c>
      <c r="C1098" s="3" t="n">
        <f aca="false">B1098+1</f>
        <v>32983296</v>
      </c>
      <c r="D1098" s="3" t="n">
        <v>1</v>
      </c>
      <c r="E1098" s="4" t="n">
        <v>0.004395</v>
      </c>
    </row>
    <row r="1099" customFormat="false" ht="15" hidden="false" customHeight="false" outlineLevel="0" collapsed="false">
      <c r="A1099" s="3" t="s">
        <v>22</v>
      </c>
      <c r="B1099" s="3" t="n">
        <v>80069595</v>
      </c>
      <c r="C1099" s="3" t="n">
        <f aca="false">B1099+1</f>
        <v>80069596</v>
      </c>
      <c r="D1099" s="3" t="n">
        <v>1</v>
      </c>
      <c r="E1099" s="4" t="n">
        <v>0.006308</v>
      </c>
    </row>
    <row r="1100" customFormat="false" ht="15" hidden="false" customHeight="false" outlineLevel="0" collapsed="false">
      <c r="A1100" s="3" t="s">
        <v>22</v>
      </c>
      <c r="B1100" s="3" t="n">
        <v>33018997</v>
      </c>
      <c r="C1100" s="3" t="n">
        <f aca="false">B1100+1</f>
        <v>33018998</v>
      </c>
      <c r="D1100" s="3" t="n">
        <v>1</v>
      </c>
      <c r="E1100" s="4" t="n">
        <v>0.006854</v>
      </c>
    </row>
    <row r="1101" customFormat="false" ht="15" hidden="false" customHeight="false" outlineLevel="0" collapsed="false">
      <c r="A1101" s="3" t="s">
        <v>22</v>
      </c>
      <c r="B1101" s="3" t="n">
        <v>23559445</v>
      </c>
      <c r="C1101" s="3" t="n">
        <v>23570940</v>
      </c>
      <c r="D1101" s="3" t="n">
        <f aca="false">C1101-B1101</f>
        <v>11495</v>
      </c>
      <c r="E1101" s="4" t="n">
        <v>0.007</v>
      </c>
    </row>
    <row r="1102" customFormat="false" ht="15" hidden="false" customHeight="false" outlineLevel="0" collapsed="false">
      <c r="A1102" s="3" t="s">
        <v>22</v>
      </c>
      <c r="B1102" s="3" t="n">
        <v>48189937</v>
      </c>
      <c r="C1102" s="3" t="n">
        <v>48190670</v>
      </c>
      <c r="D1102" s="3" t="n">
        <f aca="false">C1102-B1102</f>
        <v>733</v>
      </c>
      <c r="E1102" s="4" t="n">
        <v>0.007</v>
      </c>
    </row>
    <row r="1103" customFormat="false" ht="15" hidden="false" customHeight="false" outlineLevel="0" collapsed="false">
      <c r="A1103" s="3" t="s">
        <v>22</v>
      </c>
      <c r="B1103" s="3" t="n">
        <v>48191471</v>
      </c>
      <c r="C1103" s="3" t="n">
        <v>48193986</v>
      </c>
      <c r="D1103" s="3" t="n">
        <f aca="false">C1103-B1103</f>
        <v>2515</v>
      </c>
      <c r="E1103" s="4" t="n">
        <v>0.007</v>
      </c>
    </row>
    <row r="1104" customFormat="false" ht="15" hidden="false" customHeight="false" outlineLevel="0" collapsed="false">
      <c r="A1104" s="3" t="s">
        <v>22</v>
      </c>
      <c r="B1104" s="3" t="n">
        <v>50718505</v>
      </c>
      <c r="C1104" s="3" t="n">
        <v>50729967</v>
      </c>
      <c r="D1104" s="3" t="n">
        <f aca="false">C1104-B1104</f>
        <v>11462</v>
      </c>
      <c r="E1104" s="4" t="n">
        <v>0.007</v>
      </c>
    </row>
    <row r="1105" customFormat="false" ht="15" hidden="false" customHeight="false" outlineLevel="0" collapsed="false">
      <c r="A1105" s="3" t="s">
        <v>22</v>
      </c>
      <c r="B1105" s="3" t="n">
        <v>51858222</v>
      </c>
      <c r="C1105" s="3" t="n">
        <v>51899472</v>
      </c>
      <c r="D1105" s="3" t="n">
        <f aca="false">C1105-B1105</f>
        <v>41250</v>
      </c>
      <c r="E1105" s="4" t="n">
        <v>0.007</v>
      </c>
    </row>
    <row r="1106" customFormat="false" ht="15" hidden="false" customHeight="false" outlineLevel="0" collapsed="false">
      <c r="A1106" s="3" t="s">
        <v>22</v>
      </c>
      <c r="B1106" s="3" t="n">
        <v>85457598</v>
      </c>
      <c r="C1106" s="3" t="n">
        <v>85460260</v>
      </c>
      <c r="D1106" s="3" t="n">
        <f aca="false">C1106-B1106</f>
        <v>2662</v>
      </c>
      <c r="E1106" s="4" t="n">
        <v>0.007</v>
      </c>
    </row>
    <row r="1107" customFormat="false" ht="15" hidden="false" customHeight="false" outlineLevel="0" collapsed="false">
      <c r="A1107" s="3" t="s">
        <v>22</v>
      </c>
      <c r="B1107" s="3" t="n">
        <v>93638529</v>
      </c>
      <c r="C1107" s="3" t="n">
        <v>93644633</v>
      </c>
      <c r="D1107" s="3" t="n">
        <f aca="false">C1107-B1107</f>
        <v>6104</v>
      </c>
      <c r="E1107" s="4" t="n">
        <v>0.007</v>
      </c>
    </row>
    <row r="1108" customFormat="false" ht="15" hidden="false" customHeight="false" outlineLevel="0" collapsed="false">
      <c r="A1108" s="3" t="s">
        <v>22</v>
      </c>
      <c r="B1108" s="3" t="n">
        <v>39727004</v>
      </c>
      <c r="C1108" s="3" t="n">
        <v>39744691</v>
      </c>
      <c r="D1108" s="3" t="n">
        <f aca="false">C1108-B1108</f>
        <v>17687</v>
      </c>
      <c r="E1108" s="4" t="n">
        <v>0.008</v>
      </c>
    </row>
    <row r="1109" customFormat="false" ht="15" hidden="false" customHeight="false" outlineLevel="0" collapsed="false">
      <c r="A1109" s="3" t="s">
        <v>22</v>
      </c>
      <c r="B1109" s="3" t="n">
        <v>91834272</v>
      </c>
      <c r="C1109" s="3" t="n">
        <v>91870956</v>
      </c>
      <c r="D1109" s="3" t="n">
        <f aca="false">C1109-B1109</f>
        <v>36684</v>
      </c>
      <c r="E1109" s="4" t="n">
        <v>0.009</v>
      </c>
    </row>
    <row r="1110" customFormat="false" ht="15" hidden="false" customHeight="false" outlineLevel="0" collapsed="false">
      <c r="A1110" s="3" t="s">
        <v>22</v>
      </c>
      <c r="B1110" s="3" t="n">
        <v>39495125</v>
      </c>
      <c r="C1110" s="3" t="n">
        <v>39556648</v>
      </c>
      <c r="D1110" s="3" t="n">
        <f aca="false">C1110-B1110</f>
        <v>61523</v>
      </c>
      <c r="E1110" s="4" t="n">
        <v>0.01</v>
      </c>
    </row>
    <row r="1111" customFormat="false" ht="15" hidden="false" customHeight="false" outlineLevel="0" collapsed="false">
      <c r="A1111" s="3" t="s">
        <v>22</v>
      </c>
      <c r="B1111" s="3" t="n">
        <v>50865455</v>
      </c>
      <c r="C1111" s="3" t="n">
        <v>50867994</v>
      </c>
      <c r="D1111" s="3" t="n">
        <f aca="false">C1111-B1111</f>
        <v>2539</v>
      </c>
      <c r="E1111" s="4" t="n">
        <v>0.01</v>
      </c>
    </row>
    <row r="1112" customFormat="false" ht="15" hidden="false" customHeight="false" outlineLevel="0" collapsed="false">
      <c r="A1112" s="3" t="s">
        <v>22</v>
      </c>
      <c r="B1112" s="3" t="n">
        <v>32443820</v>
      </c>
      <c r="C1112" s="3" t="n">
        <v>32445115</v>
      </c>
      <c r="D1112" s="3" t="n">
        <f aca="false">C1112-B1112</f>
        <v>1295</v>
      </c>
      <c r="E1112" s="4" t="n">
        <v>0.011</v>
      </c>
    </row>
    <row r="1113" customFormat="false" ht="15" hidden="false" customHeight="false" outlineLevel="0" collapsed="false">
      <c r="A1113" s="3" t="s">
        <v>22</v>
      </c>
      <c r="B1113" s="3" t="n">
        <v>95332505</v>
      </c>
      <c r="C1113" s="3" t="n">
        <v>95335404</v>
      </c>
      <c r="D1113" s="3" t="n">
        <f aca="false">C1113-B1113</f>
        <v>2899</v>
      </c>
      <c r="E1113" s="4" t="n">
        <v>0.011</v>
      </c>
    </row>
    <row r="1114" customFormat="false" ht="15" hidden="false" customHeight="false" outlineLevel="0" collapsed="false">
      <c r="A1114" s="3" t="s">
        <v>22</v>
      </c>
      <c r="B1114" s="3" t="n">
        <v>42222513</v>
      </c>
      <c r="C1114" s="3" t="n">
        <v>42243324</v>
      </c>
      <c r="D1114" s="3" t="n">
        <f aca="false">C1114-B1114</f>
        <v>20811</v>
      </c>
      <c r="E1114" s="4" t="n">
        <v>0.012</v>
      </c>
    </row>
    <row r="1115" customFormat="false" ht="15" hidden="false" customHeight="false" outlineLevel="0" collapsed="false">
      <c r="A1115" s="3" t="s">
        <v>22</v>
      </c>
      <c r="B1115" s="3" t="n">
        <v>76502951</v>
      </c>
      <c r="C1115" s="3" t="n">
        <v>76521957</v>
      </c>
      <c r="D1115" s="3" t="n">
        <f aca="false">C1115-B1115</f>
        <v>19006</v>
      </c>
      <c r="E1115" s="4" t="n">
        <v>0.014</v>
      </c>
    </row>
    <row r="1116" customFormat="false" ht="15" hidden="false" customHeight="false" outlineLevel="0" collapsed="false">
      <c r="A1116" s="3" t="s">
        <v>22</v>
      </c>
      <c r="B1116" s="3" t="n">
        <v>50761050</v>
      </c>
      <c r="C1116" s="3" t="n">
        <v>50764011</v>
      </c>
      <c r="D1116" s="3" t="n">
        <f aca="false">C1116-B1116</f>
        <v>2961</v>
      </c>
      <c r="E1116" s="4" t="n">
        <v>0.015</v>
      </c>
    </row>
    <row r="1117" customFormat="false" ht="15" hidden="false" customHeight="false" outlineLevel="0" collapsed="false">
      <c r="A1117" s="3" t="s">
        <v>22</v>
      </c>
      <c r="B1117" s="3" t="n">
        <v>51452565</v>
      </c>
      <c r="C1117" s="3" t="n">
        <v>51468024</v>
      </c>
      <c r="D1117" s="3" t="n">
        <f aca="false">C1117-B1117</f>
        <v>15459</v>
      </c>
      <c r="E1117" s="4" t="n">
        <v>0.015</v>
      </c>
    </row>
    <row r="1118" customFormat="false" ht="15" hidden="false" customHeight="false" outlineLevel="0" collapsed="false">
      <c r="A1118" s="3" t="s">
        <v>22</v>
      </c>
      <c r="B1118" s="3" t="n">
        <v>28133558</v>
      </c>
      <c r="C1118" s="3" t="n">
        <v>28138583</v>
      </c>
      <c r="D1118" s="3" t="n">
        <f aca="false">C1118-B1118</f>
        <v>5025</v>
      </c>
      <c r="E1118" s="4" t="n">
        <v>0.016</v>
      </c>
    </row>
    <row r="1119" customFormat="false" ht="15" hidden="false" customHeight="false" outlineLevel="0" collapsed="false">
      <c r="A1119" s="3" t="s">
        <v>22</v>
      </c>
      <c r="B1119" s="3" t="n">
        <v>42257726</v>
      </c>
      <c r="C1119" s="3" t="n">
        <v>42258562</v>
      </c>
      <c r="D1119" s="3" t="n">
        <f aca="false">C1119-B1119</f>
        <v>836</v>
      </c>
      <c r="E1119" s="4" t="n">
        <v>0.016</v>
      </c>
    </row>
    <row r="1120" customFormat="false" ht="15" hidden="false" customHeight="false" outlineLevel="0" collapsed="false">
      <c r="A1120" s="3" t="s">
        <v>22</v>
      </c>
      <c r="B1120" s="3" t="n">
        <v>88875533</v>
      </c>
      <c r="C1120" s="3" t="n">
        <v>88884897</v>
      </c>
      <c r="D1120" s="3" t="n">
        <f aca="false">C1120-B1120</f>
        <v>9364</v>
      </c>
      <c r="E1120" s="4" t="n">
        <v>0.017</v>
      </c>
    </row>
    <row r="1121" customFormat="false" ht="15" hidden="false" customHeight="false" outlineLevel="0" collapsed="false">
      <c r="A1121" s="3" t="s">
        <v>22</v>
      </c>
      <c r="B1121" s="3" t="n">
        <v>102269834</v>
      </c>
      <c r="C1121" s="3" t="n">
        <v>102283329</v>
      </c>
      <c r="D1121" s="3" t="n">
        <f aca="false">C1121-B1121</f>
        <v>13495</v>
      </c>
      <c r="E1121" s="4" t="n">
        <v>0.019</v>
      </c>
    </row>
    <row r="1122" customFormat="false" ht="15" hidden="false" customHeight="false" outlineLevel="0" collapsed="false">
      <c r="A1122" s="3" t="s">
        <v>22</v>
      </c>
      <c r="B1122" s="3" t="n">
        <v>26547587</v>
      </c>
      <c r="C1122" s="3" t="n">
        <v>26552195</v>
      </c>
      <c r="D1122" s="3" t="n">
        <f aca="false">C1122-B1122</f>
        <v>4608</v>
      </c>
      <c r="E1122" s="4" t="n">
        <v>0.02</v>
      </c>
    </row>
    <row r="1123" customFormat="false" ht="15" hidden="false" customHeight="false" outlineLevel="0" collapsed="false">
      <c r="A1123" s="3" t="s">
        <v>22</v>
      </c>
      <c r="B1123" s="3" t="n">
        <v>50764525</v>
      </c>
      <c r="C1123" s="3" t="n">
        <v>50775606</v>
      </c>
      <c r="D1123" s="3" t="n">
        <f aca="false">C1123-B1123</f>
        <v>11081</v>
      </c>
      <c r="E1123" s="4" t="n">
        <v>0.021</v>
      </c>
    </row>
    <row r="1124" customFormat="false" ht="15" hidden="false" customHeight="false" outlineLevel="0" collapsed="false">
      <c r="A1124" s="3" t="s">
        <v>22</v>
      </c>
      <c r="B1124" s="3" t="n">
        <v>51477090</v>
      </c>
      <c r="C1124" s="3" t="n">
        <v>51478130</v>
      </c>
      <c r="D1124" s="3" t="n">
        <f aca="false">C1124-B1124</f>
        <v>1040</v>
      </c>
      <c r="E1124" s="4" t="n">
        <v>0.021</v>
      </c>
    </row>
    <row r="1125" customFormat="false" ht="15" hidden="false" customHeight="false" outlineLevel="0" collapsed="false">
      <c r="A1125" s="3" t="s">
        <v>22</v>
      </c>
      <c r="B1125" s="3" t="n">
        <v>80211152</v>
      </c>
      <c r="C1125" s="3" t="n">
        <v>80211444</v>
      </c>
      <c r="D1125" s="3" t="n">
        <f aca="false">C1125-B1125</f>
        <v>292</v>
      </c>
      <c r="E1125" s="4" t="n">
        <v>0.022</v>
      </c>
    </row>
    <row r="1126" customFormat="false" ht="15" hidden="false" customHeight="false" outlineLevel="0" collapsed="false">
      <c r="A1126" s="3" t="s">
        <v>22</v>
      </c>
      <c r="B1126" s="3" t="n">
        <v>32616017</v>
      </c>
      <c r="C1126" s="3" t="n">
        <v>32616528</v>
      </c>
      <c r="D1126" s="3" t="n">
        <f aca="false">C1126-B1126</f>
        <v>511</v>
      </c>
      <c r="E1126" s="4" t="n">
        <v>0.024</v>
      </c>
    </row>
    <row r="1127" customFormat="false" ht="15" hidden="false" customHeight="false" outlineLevel="0" collapsed="false">
      <c r="A1127" s="3" t="s">
        <v>22</v>
      </c>
      <c r="B1127" s="3" t="n">
        <v>81809103</v>
      </c>
      <c r="C1127" s="3" t="n">
        <v>81851442</v>
      </c>
      <c r="D1127" s="3" t="n">
        <f aca="false">C1127-B1127</f>
        <v>42339</v>
      </c>
      <c r="E1127" s="4" t="n">
        <v>0.027</v>
      </c>
    </row>
    <row r="1128" customFormat="false" ht="15" hidden="false" customHeight="false" outlineLevel="0" collapsed="false">
      <c r="A1128" s="3" t="s">
        <v>22</v>
      </c>
      <c r="B1128" s="3" t="n">
        <v>48294256</v>
      </c>
      <c r="C1128" s="3" t="n">
        <v>48299717</v>
      </c>
      <c r="D1128" s="3" t="n">
        <f aca="false">C1128-B1128</f>
        <v>5461</v>
      </c>
      <c r="E1128" s="4" t="n">
        <v>0.031</v>
      </c>
    </row>
    <row r="1129" customFormat="false" ht="15" hidden="false" customHeight="false" outlineLevel="0" collapsed="false">
      <c r="A1129" s="3" t="s">
        <v>22</v>
      </c>
      <c r="B1129" s="3" t="n">
        <v>28116301</v>
      </c>
      <c r="C1129" s="3" t="n">
        <v>28132495</v>
      </c>
      <c r="D1129" s="3" t="n">
        <f aca="false">C1129-B1129</f>
        <v>16194</v>
      </c>
      <c r="E1129" s="4" t="n">
        <v>0.035</v>
      </c>
    </row>
    <row r="1130" customFormat="false" ht="15" hidden="false" customHeight="false" outlineLevel="0" collapsed="false">
      <c r="A1130" s="3" t="s">
        <v>22</v>
      </c>
      <c r="B1130" s="3" t="n">
        <v>93634903</v>
      </c>
      <c r="C1130" s="3" t="n">
        <v>93636428</v>
      </c>
      <c r="D1130" s="3" t="n">
        <f aca="false">C1130-B1130</f>
        <v>1525</v>
      </c>
      <c r="E1130" s="4" t="n">
        <v>0.035</v>
      </c>
    </row>
    <row r="1131" customFormat="false" ht="15" hidden="false" customHeight="false" outlineLevel="0" collapsed="false">
      <c r="A1131" s="3" t="s">
        <v>22</v>
      </c>
      <c r="B1131" s="3" t="n">
        <v>51843725</v>
      </c>
      <c r="C1131" s="3" t="n">
        <v>51850203</v>
      </c>
      <c r="D1131" s="3" t="n">
        <f aca="false">C1131-B1131</f>
        <v>6478</v>
      </c>
      <c r="E1131" s="4" t="n">
        <v>0.038</v>
      </c>
    </row>
    <row r="1132" customFormat="false" ht="15" hidden="false" customHeight="false" outlineLevel="0" collapsed="false">
      <c r="A1132" s="3" t="s">
        <v>22</v>
      </c>
      <c r="B1132" s="3" t="n">
        <v>93624032</v>
      </c>
      <c r="C1132" s="3" t="n">
        <v>93632946</v>
      </c>
      <c r="D1132" s="3" t="n">
        <f aca="false">C1132-B1132</f>
        <v>8914</v>
      </c>
      <c r="E1132" s="4" t="n">
        <v>0.043</v>
      </c>
    </row>
    <row r="1133" customFormat="false" ht="15" hidden="false" customHeight="false" outlineLevel="0" collapsed="false">
      <c r="A1133" s="3" t="s">
        <v>22</v>
      </c>
      <c r="B1133" s="3" t="n">
        <v>22317952</v>
      </c>
      <c r="C1133" s="3" t="n">
        <v>22319132</v>
      </c>
      <c r="D1133" s="3" t="n">
        <f aca="false">C1133-B1133</f>
        <v>1180</v>
      </c>
      <c r="E1133" s="4" t="n">
        <v>0.045</v>
      </c>
    </row>
    <row r="1134" customFormat="false" ht="15" hidden="false" customHeight="false" outlineLevel="0" collapsed="false">
      <c r="A1134" s="3" t="s">
        <v>23</v>
      </c>
      <c r="B1134" s="3" t="n">
        <v>42375731</v>
      </c>
      <c r="C1134" s="3" t="n">
        <v>42391632</v>
      </c>
      <c r="D1134" s="3" t="n">
        <f aca="false">C1134-B1134</f>
        <v>15901</v>
      </c>
      <c r="E1134" s="4" t="n">
        <v>0.001</v>
      </c>
    </row>
    <row r="1135" customFormat="false" ht="15" hidden="false" customHeight="false" outlineLevel="0" collapsed="false">
      <c r="A1135" s="3" t="s">
        <v>23</v>
      </c>
      <c r="B1135" s="3" t="n">
        <v>27488258</v>
      </c>
      <c r="C1135" s="3" t="n">
        <f aca="false">B1135+1</f>
        <v>27488259</v>
      </c>
      <c r="D1135" s="3" t="n">
        <v>1</v>
      </c>
      <c r="E1135" s="4" t="n">
        <v>0.001699</v>
      </c>
    </row>
    <row r="1136" customFormat="false" ht="15" hidden="false" customHeight="false" outlineLevel="0" collapsed="false">
      <c r="A1136" s="3" t="s">
        <v>23</v>
      </c>
      <c r="B1136" s="3" t="n">
        <v>65379816</v>
      </c>
      <c r="C1136" s="3" t="n">
        <f aca="false">B1136+1</f>
        <v>65379817</v>
      </c>
      <c r="D1136" s="3" t="n">
        <v>1</v>
      </c>
      <c r="E1136" s="4" t="n">
        <v>0.001758</v>
      </c>
    </row>
    <row r="1137" customFormat="false" ht="15" hidden="false" customHeight="false" outlineLevel="0" collapsed="false">
      <c r="A1137" s="3" t="s">
        <v>23</v>
      </c>
      <c r="B1137" s="3" t="n">
        <v>41449568</v>
      </c>
      <c r="C1137" s="3" t="n">
        <v>41468201</v>
      </c>
      <c r="D1137" s="3" t="n">
        <f aca="false">C1137-B1137</f>
        <v>18633</v>
      </c>
      <c r="E1137" s="4" t="n">
        <v>0.002</v>
      </c>
    </row>
    <row r="1138" customFormat="false" ht="15" hidden="false" customHeight="false" outlineLevel="0" collapsed="false">
      <c r="A1138" s="3" t="s">
        <v>23</v>
      </c>
      <c r="B1138" s="3" t="n">
        <v>92876250</v>
      </c>
      <c r="C1138" s="3" t="n">
        <v>92878308</v>
      </c>
      <c r="D1138" s="3" t="n">
        <f aca="false">C1138-B1138</f>
        <v>2058</v>
      </c>
      <c r="E1138" s="4" t="n">
        <v>0.002</v>
      </c>
    </row>
    <row r="1139" customFormat="false" ht="15" hidden="false" customHeight="false" outlineLevel="0" collapsed="false">
      <c r="A1139" s="3" t="s">
        <v>23</v>
      </c>
      <c r="B1139" s="3" t="n">
        <v>108709716</v>
      </c>
      <c r="C1139" s="3" t="n">
        <v>108714962</v>
      </c>
      <c r="D1139" s="3" t="n">
        <f aca="false">C1139-B1139</f>
        <v>5246</v>
      </c>
      <c r="E1139" s="4" t="n">
        <v>0.002</v>
      </c>
    </row>
    <row r="1140" customFormat="false" ht="15" hidden="false" customHeight="false" outlineLevel="0" collapsed="false">
      <c r="A1140" s="3" t="s">
        <v>23</v>
      </c>
      <c r="B1140" s="3" t="n">
        <v>76397692</v>
      </c>
      <c r="C1140" s="3" t="n">
        <f aca="false">B1140+1</f>
        <v>76397693</v>
      </c>
      <c r="D1140" s="3" t="n">
        <v>1</v>
      </c>
      <c r="E1140" s="4" t="n">
        <v>0.002082</v>
      </c>
    </row>
    <row r="1141" customFormat="false" ht="15" hidden="false" customHeight="false" outlineLevel="0" collapsed="false">
      <c r="A1141" s="3" t="s">
        <v>23</v>
      </c>
      <c r="B1141" s="3" t="n">
        <v>76397457</v>
      </c>
      <c r="C1141" s="3" t="n">
        <f aca="false">B1141+1</f>
        <v>76397458</v>
      </c>
      <c r="D1141" s="3" t="n">
        <v>1</v>
      </c>
      <c r="E1141" s="4" t="n">
        <v>0.002998</v>
      </c>
    </row>
    <row r="1142" customFormat="false" ht="15" hidden="false" customHeight="false" outlineLevel="0" collapsed="false">
      <c r="A1142" s="3" t="s">
        <v>23</v>
      </c>
      <c r="B1142" s="3" t="n">
        <v>42389957</v>
      </c>
      <c r="C1142" s="3" t="n">
        <v>42390349</v>
      </c>
      <c r="D1142" s="3" t="n">
        <f aca="false">C1142-B1142</f>
        <v>392</v>
      </c>
      <c r="E1142" s="4" t="n">
        <v>0.003</v>
      </c>
    </row>
    <row r="1143" customFormat="false" ht="15" hidden="false" customHeight="false" outlineLevel="0" collapsed="false">
      <c r="A1143" s="3" t="s">
        <v>23</v>
      </c>
      <c r="B1143" s="3" t="n">
        <v>56302846</v>
      </c>
      <c r="C1143" s="3" t="n">
        <v>56327109</v>
      </c>
      <c r="D1143" s="3" t="n">
        <f aca="false">C1143-B1143</f>
        <v>24263</v>
      </c>
      <c r="E1143" s="4" t="n">
        <v>0.003</v>
      </c>
    </row>
    <row r="1144" customFormat="false" ht="15" hidden="false" customHeight="false" outlineLevel="0" collapsed="false">
      <c r="A1144" s="3" t="s">
        <v>23</v>
      </c>
      <c r="B1144" s="3" t="n">
        <v>109095564</v>
      </c>
      <c r="C1144" s="3" t="n">
        <f aca="false">B1144+1</f>
        <v>109095565</v>
      </c>
      <c r="D1144" s="3" t="n">
        <v>1</v>
      </c>
      <c r="E1144" s="4" t="n">
        <v>0.003579</v>
      </c>
    </row>
    <row r="1145" customFormat="false" ht="15" hidden="false" customHeight="false" outlineLevel="0" collapsed="false">
      <c r="A1145" s="3" t="s">
        <v>23</v>
      </c>
      <c r="B1145" s="3" t="n">
        <v>40735126</v>
      </c>
      <c r="C1145" s="3" t="n">
        <v>40736503</v>
      </c>
      <c r="D1145" s="3" t="n">
        <f aca="false">C1145-B1145</f>
        <v>1377</v>
      </c>
      <c r="E1145" s="4" t="n">
        <v>0.004</v>
      </c>
    </row>
    <row r="1146" customFormat="false" ht="15" hidden="false" customHeight="false" outlineLevel="0" collapsed="false">
      <c r="A1146" s="3" t="s">
        <v>23</v>
      </c>
      <c r="B1146" s="3" t="n">
        <v>42464509</v>
      </c>
      <c r="C1146" s="3" t="n">
        <v>42486576</v>
      </c>
      <c r="D1146" s="3" t="n">
        <f aca="false">C1146-B1146</f>
        <v>22067</v>
      </c>
      <c r="E1146" s="4" t="n">
        <v>0.004</v>
      </c>
    </row>
    <row r="1147" customFormat="false" ht="15" hidden="false" customHeight="false" outlineLevel="0" collapsed="false">
      <c r="A1147" s="3" t="s">
        <v>23</v>
      </c>
      <c r="B1147" s="3" t="n">
        <v>80547295</v>
      </c>
      <c r="C1147" s="3" t="n">
        <v>80555079</v>
      </c>
      <c r="D1147" s="3" t="n">
        <f aca="false">C1147-B1147</f>
        <v>7784</v>
      </c>
      <c r="E1147" s="4" t="n">
        <v>0.004</v>
      </c>
    </row>
    <row r="1148" customFormat="false" ht="15" hidden="false" customHeight="false" outlineLevel="0" collapsed="false">
      <c r="A1148" s="3" t="s">
        <v>23</v>
      </c>
      <c r="B1148" s="3" t="n">
        <v>33724872</v>
      </c>
      <c r="C1148" s="3" t="n">
        <f aca="false">B1148+1</f>
        <v>33724873</v>
      </c>
      <c r="D1148" s="3" t="n">
        <v>1</v>
      </c>
      <c r="E1148" s="4" t="n">
        <v>0.004416</v>
      </c>
    </row>
    <row r="1149" customFormat="false" ht="15" hidden="false" customHeight="false" outlineLevel="0" collapsed="false">
      <c r="A1149" s="3" t="s">
        <v>23</v>
      </c>
      <c r="B1149" s="3" t="n">
        <v>41172965</v>
      </c>
      <c r="C1149" s="3" t="n">
        <v>41186173</v>
      </c>
      <c r="D1149" s="3" t="n">
        <f aca="false">C1149-B1149</f>
        <v>13208</v>
      </c>
      <c r="E1149" s="4" t="n">
        <v>0.005</v>
      </c>
    </row>
    <row r="1150" customFormat="false" ht="15" hidden="false" customHeight="false" outlineLevel="0" collapsed="false">
      <c r="A1150" s="3" t="s">
        <v>23</v>
      </c>
      <c r="B1150" s="3" t="n">
        <v>87990086</v>
      </c>
      <c r="C1150" s="3" t="n">
        <v>87992891</v>
      </c>
      <c r="D1150" s="3" t="n">
        <f aca="false">C1150-B1150</f>
        <v>2805</v>
      </c>
      <c r="E1150" s="4" t="n">
        <v>0.006</v>
      </c>
    </row>
    <row r="1151" customFormat="false" ht="15" hidden="false" customHeight="false" outlineLevel="0" collapsed="false">
      <c r="A1151" s="3" t="s">
        <v>23</v>
      </c>
      <c r="B1151" s="3" t="n">
        <v>101304535</v>
      </c>
      <c r="C1151" s="3" t="n">
        <v>101308167</v>
      </c>
      <c r="D1151" s="3" t="n">
        <f aca="false">C1151-B1151</f>
        <v>3632</v>
      </c>
      <c r="E1151" s="4" t="n">
        <v>0.006</v>
      </c>
    </row>
    <row r="1152" customFormat="false" ht="15" hidden="false" customHeight="false" outlineLevel="0" collapsed="false">
      <c r="A1152" s="3" t="s">
        <v>23</v>
      </c>
      <c r="B1152" s="3" t="n">
        <v>33603845</v>
      </c>
      <c r="C1152" s="3" t="n">
        <v>33608780</v>
      </c>
      <c r="D1152" s="3" t="n">
        <f aca="false">C1152-B1152</f>
        <v>4935</v>
      </c>
      <c r="E1152" s="4" t="n">
        <v>0.007</v>
      </c>
    </row>
    <row r="1153" customFormat="false" ht="15" hidden="false" customHeight="false" outlineLevel="0" collapsed="false">
      <c r="A1153" s="3" t="s">
        <v>23</v>
      </c>
      <c r="B1153" s="3" t="n">
        <v>33922100</v>
      </c>
      <c r="C1153" s="3" t="n">
        <f aca="false">B1153+1</f>
        <v>33922101</v>
      </c>
      <c r="D1153" s="3" t="n">
        <v>1</v>
      </c>
      <c r="E1153" s="4" t="n">
        <v>0.007876</v>
      </c>
    </row>
    <row r="1154" customFormat="false" ht="15" hidden="false" customHeight="false" outlineLevel="0" collapsed="false">
      <c r="A1154" s="3" t="s">
        <v>23</v>
      </c>
      <c r="B1154" s="3" t="n">
        <v>107983421</v>
      </c>
      <c r="C1154" s="3" t="n">
        <v>108019220</v>
      </c>
      <c r="D1154" s="3" t="n">
        <f aca="false">C1154-B1154</f>
        <v>35799</v>
      </c>
      <c r="E1154" s="4" t="n">
        <v>0.008</v>
      </c>
    </row>
    <row r="1155" customFormat="false" ht="15" hidden="false" customHeight="false" outlineLevel="0" collapsed="false">
      <c r="A1155" s="3" t="s">
        <v>23</v>
      </c>
      <c r="B1155" s="3" t="n">
        <v>41189130</v>
      </c>
      <c r="C1155" s="3" t="n">
        <v>41191966</v>
      </c>
      <c r="D1155" s="3" t="n">
        <f aca="false">C1155-B1155</f>
        <v>2836</v>
      </c>
      <c r="E1155" s="4" t="n">
        <v>0.01</v>
      </c>
    </row>
    <row r="1156" customFormat="false" ht="15" hidden="false" customHeight="false" outlineLevel="0" collapsed="false">
      <c r="A1156" s="3" t="s">
        <v>23</v>
      </c>
      <c r="B1156" s="3" t="n">
        <v>108677223</v>
      </c>
      <c r="C1156" s="3" t="n">
        <v>108677378</v>
      </c>
      <c r="D1156" s="3" t="n">
        <f aca="false">C1156-B1156</f>
        <v>155</v>
      </c>
      <c r="E1156" s="4" t="n">
        <v>0.01</v>
      </c>
    </row>
    <row r="1157" customFormat="false" ht="15" hidden="false" customHeight="false" outlineLevel="0" collapsed="false">
      <c r="A1157" s="3" t="s">
        <v>23</v>
      </c>
      <c r="B1157" s="3" t="n">
        <v>33614493</v>
      </c>
      <c r="C1157" s="3" t="n">
        <v>33614568</v>
      </c>
      <c r="D1157" s="3" t="n">
        <f aca="false">C1157-B1157</f>
        <v>75</v>
      </c>
      <c r="E1157" s="4" t="n">
        <v>0.011</v>
      </c>
    </row>
    <row r="1158" customFormat="false" ht="15" hidden="false" customHeight="false" outlineLevel="0" collapsed="false">
      <c r="A1158" s="3" t="s">
        <v>23</v>
      </c>
      <c r="B1158" s="3" t="n">
        <v>42388338</v>
      </c>
      <c r="C1158" s="3" t="n">
        <v>42389848</v>
      </c>
      <c r="D1158" s="3" t="n">
        <f aca="false">C1158-B1158</f>
        <v>1510</v>
      </c>
      <c r="E1158" s="4" t="n">
        <v>0.011</v>
      </c>
    </row>
    <row r="1159" customFormat="false" ht="15" hidden="false" customHeight="false" outlineLevel="0" collapsed="false">
      <c r="A1159" s="3" t="s">
        <v>23</v>
      </c>
      <c r="B1159" s="3" t="n">
        <v>56220598</v>
      </c>
      <c r="C1159" s="3" t="n">
        <v>56226374</v>
      </c>
      <c r="D1159" s="3" t="n">
        <f aca="false">C1159-B1159</f>
        <v>5776</v>
      </c>
      <c r="E1159" s="4" t="n">
        <v>0.011</v>
      </c>
    </row>
    <row r="1160" customFormat="false" ht="15" hidden="false" customHeight="false" outlineLevel="0" collapsed="false">
      <c r="A1160" s="3" t="s">
        <v>23</v>
      </c>
      <c r="B1160" s="3" t="n">
        <v>42377893</v>
      </c>
      <c r="C1160" s="3" t="n">
        <v>42378001</v>
      </c>
      <c r="D1160" s="3" t="n">
        <f aca="false">C1160-B1160</f>
        <v>108</v>
      </c>
      <c r="E1160" s="4" t="n">
        <v>0.012</v>
      </c>
    </row>
    <row r="1161" customFormat="false" ht="15" hidden="false" customHeight="false" outlineLevel="0" collapsed="false">
      <c r="A1161" s="3" t="s">
        <v>23</v>
      </c>
      <c r="B1161" s="3" t="n">
        <v>56256170</v>
      </c>
      <c r="C1161" s="3" t="n">
        <v>56295343</v>
      </c>
      <c r="D1161" s="3" t="n">
        <f aca="false">C1161-B1161</f>
        <v>39173</v>
      </c>
      <c r="E1161" s="4" t="n">
        <v>0.012</v>
      </c>
    </row>
    <row r="1162" customFormat="false" ht="15" hidden="false" customHeight="false" outlineLevel="0" collapsed="false">
      <c r="A1162" s="3" t="s">
        <v>23</v>
      </c>
      <c r="B1162" s="3" t="n">
        <v>74113709</v>
      </c>
      <c r="C1162" s="3" t="n">
        <v>74115455</v>
      </c>
      <c r="D1162" s="3" t="n">
        <f aca="false">C1162-B1162</f>
        <v>1746</v>
      </c>
      <c r="E1162" s="4" t="n">
        <v>0.012</v>
      </c>
    </row>
    <row r="1163" customFormat="false" ht="15" hidden="false" customHeight="false" outlineLevel="0" collapsed="false">
      <c r="A1163" s="3" t="s">
        <v>23</v>
      </c>
      <c r="B1163" s="3" t="n">
        <v>103225923</v>
      </c>
      <c r="C1163" s="3" t="n">
        <v>103232702</v>
      </c>
      <c r="D1163" s="3" t="n">
        <f aca="false">C1163-B1163</f>
        <v>6779</v>
      </c>
      <c r="E1163" s="4" t="n">
        <v>0.012</v>
      </c>
    </row>
    <row r="1164" customFormat="false" ht="15" hidden="false" customHeight="false" outlineLevel="0" collapsed="false">
      <c r="A1164" s="3" t="s">
        <v>23</v>
      </c>
      <c r="B1164" s="3" t="n">
        <v>42384351</v>
      </c>
      <c r="C1164" s="3" t="n">
        <v>42384473</v>
      </c>
      <c r="D1164" s="3" t="n">
        <f aca="false">C1164-B1164</f>
        <v>122</v>
      </c>
      <c r="E1164" s="4" t="n">
        <v>0.013</v>
      </c>
    </row>
    <row r="1165" customFormat="false" ht="15" hidden="false" customHeight="false" outlineLevel="0" collapsed="false">
      <c r="A1165" s="3" t="s">
        <v>23</v>
      </c>
      <c r="B1165" s="3" t="n">
        <v>108615052</v>
      </c>
      <c r="C1165" s="3" t="n">
        <v>108622929</v>
      </c>
      <c r="D1165" s="3" t="n">
        <f aca="false">C1165-B1165</f>
        <v>7877</v>
      </c>
      <c r="E1165" s="4" t="n">
        <v>0.014</v>
      </c>
    </row>
    <row r="1166" customFormat="false" ht="15" hidden="false" customHeight="false" outlineLevel="0" collapsed="false">
      <c r="A1166" s="3" t="s">
        <v>23</v>
      </c>
      <c r="B1166" s="3" t="n">
        <v>112154490</v>
      </c>
      <c r="C1166" s="3" t="n">
        <v>112155252</v>
      </c>
      <c r="D1166" s="3" t="n">
        <f aca="false">C1166-B1166</f>
        <v>762</v>
      </c>
      <c r="E1166" s="4" t="n">
        <v>0.014</v>
      </c>
    </row>
    <row r="1167" customFormat="false" ht="15" hidden="false" customHeight="false" outlineLevel="0" collapsed="false">
      <c r="A1167" s="3" t="s">
        <v>23</v>
      </c>
      <c r="B1167" s="3" t="n">
        <v>108683915</v>
      </c>
      <c r="C1167" s="3" t="n">
        <v>108715856</v>
      </c>
      <c r="D1167" s="3" t="n">
        <f aca="false">C1167-B1167</f>
        <v>31941</v>
      </c>
      <c r="E1167" s="4" t="n">
        <v>0.016</v>
      </c>
    </row>
    <row r="1168" customFormat="false" ht="15" hidden="false" customHeight="false" outlineLevel="0" collapsed="false">
      <c r="A1168" s="3" t="s">
        <v>23</v>
      </c>
      <c r="B1168" s="3" t="n">
        <v>108581580</v>
      </c>
      <c r="C1168" s="3" t="n">
        <v>108623485</v>
      </c>
      <c r="D1168" s="3" t="n">
        <f aca="false">C1168-B1168</f>
        <v>41905</v>
      </c>
      <c r="E1168" s="4" t="n">
        <v>0.018</v>
      </c>
    </row>
    <row r="1169" customFormat="false" ht="15" hidden="false" customHeight="false" outlineLevel="0" collapsed="false">
      <c r="A1169" s="3" t="s">
        <v>23</v>
      </c>
      <c r="B1169" s="3" t="n">
        <v>23512951</v>
      </c>
      <c r="C1169" s="3" t="n">
        <v>23521388</v>
      </c>
      <c r="D1169" s="3" t="n">
        <f aca="false">C1169-B1169</f>
        <v>8437</v>
      </c>
      <c r="E1169" s="4" t="n">
        <v>0.019</v>
      </c>
    </row>
    <row r="1170" customFormat="false" ht="15" hidden="false" customHeight="false" outlineLevel="0" collapsed="false">
      <c r="A1170" s="3" t="s">
        <v>23</v>
      </c>
      <c r="B1170" s="3" t="n">
        <v>101634002</v>
      </c>
      <c r="C1170" s="3" t="n">
        <v>101646552</v>
      </c>
      <c r="D1170" s="3" t="n">
        <f aca="false">C1170-B1170</f>
        <v>12550</v>
      </c>
      <c r="E1170" s="4" t="n">
        <v>0.019</v>
      </c>
    </row>
    <row r="1171" customFormat="false" ht="15" hidden="false" customHeight="false" outlineLevel="0" collapsed="false">
      <c r="A1171" s="3" t="s">
        <v>23</v>
      </c>
      <c r="B1171" s="3" t="n">
        <v>108688143</v>
      </c>
      <c r="C1171" s="3" t="n">
        <v>108705899</v>
      </c>
      <c r="D1171" s="3" t="n">
        <f aca="false">C1171-B1171</f>
        <v>17756</v>
      </c>
      <c r="E1171" s="4" t="n">
        <v>0.019</v>
      </c>
    </row>
    <row r="1172" customFormat="false" ht="15" hidden="false" customHeight="false" outlineLevel="0" collapsed="false">
      <c r="A1172" s="3" t="s">
        <v>23</v>
      </c>
      <c r="B1172" s="3" t="n">
        <v>42385813</v>
      </c>
      <c r="C1172" s="3" t="n">
        <v>42387348</v>
      </c>
      <c r="D1172" s="3" t="n">
        <f aca="false">C1172-B1172</f>
        <v>1535</v>
      </c>
      <c r="E1172" s="4" t="n">
        <v>0.02</v>
      </c>
    </row>
    <row r="1173" customFormat="false" ht="15" hidden="false" customHeight="false" outlineLevel="0" collapsed="false">
      <c r="A1173" s="3" t="s">
        <v>23</v>
      </c>
      <c r="B1173" s="3" t="n">
        <v>107956527</v>
      </c>
      <c r="C1173" s="3" t="n">
        <v>107980385</v>
      </c>
      <c r="D1173" s="3" t="n">
        <f aca="false">C1173-B1173</f>
        <v>23858</v>
      </c>
      <c r="E1173" s="4" t="n">
        <v>0.02</v>
      </c>
    </row>
    <row r="1174" customFormat="false" ht="15" hidden="false" customHeight="false" outlineLevel="0" collapsed="false">
      <c r="A1174" s="3" t="s">
        <v>23</v>
      </c>
      <c r="B1174" s="3" t="n">
        <v>108721817</v>
      </c>
      <c r="C1174" s="3" t="n">
        <v>108730793</v>
      </c>
      <c r="D1174" s="3" t="n">
        <f aca="false">C1174-B1174</f>
        <v>8976</v>
      </c>
      <c r="E1174" s="4" t="n">
        <v>0.02</v>
      </c>
    </row>
    <row r="1175" customFormat="false" ht="15" hidden="false" customHeight="false" outlineLevel="0" collapsed="false">
      <c r="A1175" s="3" t="s">
        <v>23</v>
      </c>
      <c r="B1175" s="3" t="n">
        <v>56231249</v>
      </c>
      <c r="C1175" s="3" t="n">
        <v>56251821</v>
      </c>
      <c r="D1175" s="3" t="n">
        <f aca="false">C1175-B1175</f>
        <v>20572</v>
      </c>
      <c r="E1175" s="4" t="n">
        <v>0.024</v>
      </c>
    </row>
    <row r="1176" customFormat="false" ht="15" hidden="false" customHeight="false" outlineLevel="0" collapsed="false">
      <c r="A1176" s="3" t="s">
        <v>23</v>
      </c>
      <c r="B1176" s="3" t="n">
        <v>33586581</v>
      </c>
      <c r="C1176" s="3" t="n">
        <v>33601891</v>
      </c>
      <c r="D1176" s="3" t="n">
        <f aca="false">C1176-B1176</f>
        <v>15310</v>
      </c>
      <c r="E1176" s="4" t="n">
        <v>0.025</v>
      </c>
    </row>
    <row r="1177" customFormat="false" ht="15" hidden="false" customHeight="false" outlineLevel="0" collapsed="false">
      <c r="A1177" s="3" t="s">
        <v>23</v>
      </c>
      <c r="B1177" s="3" t="n">
        <v>55628391</v>
      </c>
      <c r="C1177" s="3" t="n">
        <v>55750109</v>
      </c>
      <c r="D1177" s="3" t="n">
        <f aca="false">C1177-B1177</f>
        <v>121718</v>
      </c>
      <c r="E1177" s="4" t="n">
        <v>0.027</v>
      </c>
    </row>
    <row r="1178" customFormat="false" ht="15" hidden="false" customHeight="false" outlineLevel="0" collapsed="false">
      <c r="A1178" s="3" t="s">
        <v>23</v>
      </c>
      <c r="B1178" s="3" t="n">
        <v>86427342</v>
      </c>
      <c r="C1178" s="3" t="n">
        <v>86507361</v>
      </c>
      <c r="D1178" s="3" t="n">
        <f aca="false">C1178-B1178</f>
        <v>80019</v>
      </c>
      <c r="E1178" s="4" t="n">
        <v>0.028</v>
      </c>
    </row>
    <row r="1179" customFormat="false" ht="15" hidden="false" customHeight="false" outlineLevel="0" collapsed="false">
      <c r="A1179" s="3" t="s">
        <v>23</v>
      </c>
      <c r="B1179" s="3" t="n">
        <v>108852961</v>
      </c>
      <c r="C1179" s="3" t="n">
        <v>108857993</v>
      </c>
      <c r="D1179" s="3" t="n">
        <f aca="false">C1179-B1179</f>
        <v>5032</v>
      </c>
      <c r="E1179" s="4" t="n">
        <v>0.029</v>
      </c>
    </row>
    <row r="1180" customFormat="false" ht="15" hidden="false" customHeight="false" outlineLevel="0" collapsed="false">
      <c r="A1180" s="3" t="s">
        <v>23</v>
      </c>
      <c r="B1180" s="3" t="n">
        <v>89867887</v>
      </c>
      <c r="C1180" s="3" t="n">
        <v>89875024</v>
      </c>
      <c r="D1180" s="3" t="n">
        <f aca="false">C1180-B1180</f>
        <v>7137</v>
      </c>
      <c r="E1180" s="4" t="n">
        <v>0.03</v>
      </c>
    </row>
    <row r="1181" customFormat="false" ht="15" hidden="false" customHeight="false" outlineLevel="0" collapsed="false">
      <c r="A1181" s="3" t="s">
        <v>23</v>
      </c>
      <c r="B1181" s="3" t="n">
        <v>108578747</v>
      </c>
      <c r="C1181" s="3" t="n">
        <v>108580569</v>
      </c>
      <c r="D1181" s="3" t="n">
        <f aca="false">C1181-B1181</f>
        <v>1822</v>
      </c>
      <c r="E1181" s="4" t="n">
        <v>0.03</v>
      </c>
    </row>
    <row r="1182" customFormat="false" ht="15" hidden="false" customHeight="false" outlineLevel="0" collapsed="false">
      <c r="A1182" s="3" t="s">
        <v>23</v>
      </c>
      <c r="B1182" s="3" t="n">
        <v>47291351</v>
      </c>
      <c r="C1182" s="3" t="n">
        <v>47300745</v>
      </c>
      <c r="D1182" s="3" t="n">
        <f aca="false">C1182-B1182</f>
        <v>9394</v>
      </c>
      <c r="E1182" s="4" t="n">
        <v>0.031</v>
      </c>
    </row>
    <row r="1183" customFormat="false" ht="15" hidden="false" customHeight="false" outlineLevel="0" collapsed="false">
      <c r="A1183" s="3" t="s">
        <v>23</v>
      </c>
      <c r="B1183" s="3" t="n">
        <v>88732020</v>
      </c>
      <c r="C1183" s="3" t="n">
        <v>88812490</v>
      </c>
      <c r="D1183" s="3" t="n">
        <f aca="false">C1183-B1183</f>
        <v>80470</v>
      </c>
      <c r="E1183" s="4" t="n">
        <v>0.031</v>
      </c>
    </row>
    <row r="1184" customFormat="false" ht="15" hidden="false" customHeight="false" outlineLevel="0" collapsed="false">
      <c r="A1184" s="3" t="s">
        <v>23</v>
      </c>
      <c r="B1184" s="3" t="n">
        <v>108822845</v>
      </c>
      <c r="C1184" s="3" t="n">
        <v>108841542</v>
      </c>
      <c r="D1184" s="3" t="n">
        <f aca="false">C1184-B1184</f>
        <v>18697</v>
      </c>
      <c r="E1184" s="4" t="n">
        <v>0.033</v>
      </c>
    </row>
    <row r="1185" customFormat="false" ht="15" hidden="false" customHeight="false" outlineLevel="0" collapsed="false">
      <c r="A1185" s="3" t="s">
        <v>23</v>
      </c>
      <c r="B1185" s="3" t="n">
        <v>38662128</v>
      </c>
      <c r="C1185" s="3" t="n">
        <v>38671999</v>
      </c>
      <c r="D1185" s="3" t="n">
        <f aca="false">C1185-B1185</f>
        <v>9871</v>
      </c>
      <c r="E1185" s="4" t="n">
        <v>0.034</v>
      </c>
    </row>
    <row r="1186" customFormat="false" ht="15" hidden="false" customHeight="false" outlineLevel="0" collapsed="false">
      <c r="A1186" s="3" t="s">
        <v>23</v>
      </c>
      <c r="B1186" s="3" t="n">
        <v>61856891</v>
      </c>
      <c r="C1186" s="3" t="n">
        <v>61897971</v>
      </c>
      <c r="D1186" s="3" t="n">
        <f aca="false">C1186-B1186</f>
        <v>41080</v>
      </c>
      <c r="E1186" s="4" t="n">
        <v>0.034</v>
      </c>
    </row>
    <row r="1187" customFormat="false" ht="15" hidden="false" customHeight="false" outlineLevel="0" collapsed="false">
      <c r="A1187" s="3" t="s">
        <v>23</v>
      </c>
      <c r="B1187" s="3" t="n">
        <v>66204784</v>
      </c>
      <c r="C1187" s="3" t="n">
        <v>66223282</v>
      </c>
      <c r="D1187" s="3" t="n">
        <f aca="false">C1187-B1187</f>
        <v>18498</v>
      </c>
      <c r="E1187" s="4" t="n">
        <v>0.035</v>
      </c>
    </row>
    <row r="1188" customFormat="false" ht="15" hidden="false" customHeight="false" outlineLevel="0" collapsed="false">
      <c r="A1188" s="3" t="s">
        <v>23</v>
      </c>
      <c r="B1188" s="3" t="n">
        <v>42453170</v>
      </c>
      <c r="C1188" s="3" t="n">
        <v>42457768</v>
      </c>
      <c r="D1188" s="3" t="n">
        <f aca="false">C1188-B1188</f>
        <v>4598</v>
      </c>
      <c r="E1188" s="4" t="n">
        <v>0.036</v>
      </c>
    </row>
    <row r="1189" customFormat="false" ht="15" hidden="false" customHeight="false" outlineLevel="0" collapsed="false">
      <c r="A1189" s="3" t="s">
        <v>23</v>
      </c>
      <c r="B1189" s="3" t="n">
        <v>80520985</v>
      </c>
      <c r="C1189" s="3" t="n">
        <v>80532801</v>
      </c>
      <c r="D1189" s="3" t="n">
        <f aca="false">C1189-B1189</f>
        <v>11816</v>
      </c>
      <c r="E1189" s="4" t="n">
        <v>0.036</v>
      </c>
    </row>
    <row r="1190" customFormat="false" ht="15" hidden="false" customHeight="false" outlineLevel="0" collapsed="false">
      <c r="A1190" s="3" t="s">
        <v>23</v>
      </c>
      <c r="B1190" s="3" t="n">
        <v>89855943</v>
      </c>
      <c r="C1190" s="3" t="n">
        <v>89866638</v>
      </c>
      <c r="D1190" s="3" t="n">
        <f aca="false">C1190-B1190</f>
        <v>10695</v>
      </c>
      <c r="E1190" s="4" t="n">
        <v>0.042</v>
      </c>
    </row>
    <row r="1191" customFormat="false" ht="15" hidden="false" customHeight="false" outlineLevel="0" collapsed="false">
      <c r="A1191" s="5" t="s">
        <v>23</v>
      </c>
      <c r="B1191" s="3" t="n">
        <v>61897987</v>
      </c>
      <c r="C1191" s="3" t="n">
        <v>62045071</v>
      </c>
      <c r="D1191" s="3" t="n">
        <f aca="false">C1191-B1191</f>
        <v>147084</v>
      </c>
      <c r="E1191" s="4" t="n">
        <v>0.043</v>
      </c>
    </row>
    <row r="1192" customFormat="false" ht="15" hidden="false" customHeight="false" outlineLevel="0" collapsed="false">
      <c r="A1192" s="3" t="s">
        <v>23</v>
      </c>
      <c r="B1192" s="3" t="n">
        <v>25176338</v>
      </c>
      <c r="C1192" s="3" t="n">
        <v>25188795</v>
      </c>
      <c r="D1192" s="3" t="n">
        <f aca="false">C1192-B1192</f>
        <v>12457</v>
      </c>
      <c r="E1192" s="4" t="n">
        <v>0.045</v>
      </c>
    </row>
    <row r="1193" customFormat="false" ht="15" hidden="false" customHeight="false" outlineLevel="0" collapsed="false">
      <c r="A1193" s="3" t="s">
        <v>23</v>
      </c>
      <c r="B1193" s="3" t="n">
        <v>108859822</v>
      </c>
      <c r="C1193" s="3" t="n">
        <v>108874741</v>
      </c>
      <c r="D1193" s="3" t="n">
        <f aca="false">C1193-B1193</f>
        <v>14919</v>
      </c>
      <c r="E1193" s="4" t="n">
        <v>0.047</v>
      </c>
    </row>
    <row r="1194" customFormat="false" ht="15" hidden="false" customHeight="false" outlineLevel="0" collapsed="false">
      <c r="A1194" s="3" t="s">
        <v>23</v>
      </c>
      <c r="B1194" s="3" t="n">
        <v>29382862</v>
      </c>
      <c r="C1194" s="3" t="n">
        <v>29384096</v>
      </c>
      <c r="D1194" s="3" t="n">
        <f aca="false">C1194-B1194</f>
        <v>1234</v>
      </c>
      <c r="E1194" s="4" t="n">
        <v>0.048</v>
      </c>
    </row>
    <row r="1195" customFormat="false" ht="15" hidden="false" customHeight="false" outlineLevel="0" collapsed="false">
      <c r="A1195" s="3" t="s">
        <v>24</v>
      </c>
      <c r="B1195" s="3" t="n">
        <v>203454</v>
      </c>
      <c r="C1195" s="3" t="n">
        <v>205216</v>
      </c>
      <c r="D1195" s="3" t="n">
        <f aca="false">C1195-B1195</f>
        <v>1762</v>
      </c>
      <c r="E1195" s="4" t="n">
        <v>0.001</v>
      </c>
    </row>
    <row r="1196" customFormat="false" ht="15" hidden="false" customHeight="false" outlineLevel="0" collapsed="false">
      <c r="A1196" s="3" t="s">
        <v>24</v>
      </c>
      <c r="B1196" s="3" t="n">
        <v>45489676</v>
      </c>
      <c r="C1196" s="3" t="n">
        <v>45507235</v>
      </c>
      <c r="D1196" s="3" t="n">
        <f aca="false">C1196-B1196</f>
        <v>17559</v>
      </c>
      <c r="E1196" s="4" t="n">
        <v>0.001</v>
      </c>
    </row>
    <row r="1197" customFormat="false" ht="15" hidden="false" customHeight="false" outlineLevel="0" collapsed="false">
      <c r="A1197" s="3" t="s">
        <v>24</v>
      </c>
      <c r="B1197" s="3" t="n">
        <v>70301317</v>
      </c>
      <c r="C1197" s="3" t="n">
        <v>70323768</v>
      </c>
      <c r="D1197" s="3" t="n">
        <f aca="false">C1197-B1197</f>
        <v>22451</v>
      </c>
      <c r="E1197" s="4" t="n">
        <v>0.001</v>
      </c>
    </row>
    <row r="1198" customFormat="false" ht="15" hidden="false" customHeight="false" outlineLevel="0" collapsed="false">
      <c r="A1198" s="3" t="s">
        <v>24</v>
      </c>
      <c r="B1198" s="3" t="n">
        <v>70789954</v>
      </c>
      <c r="C1198" s="3" t="n">
        <v>70792583</v>
      </c>
      <c r="D1198" s="3" t="n">
        <f aca="false">C1198-B1198</f>
        <v>2629</v>
      </c>
      <c r="E1198" s="4" t="n">
        <v>0.001</v>
      </c>
    </row>
    <row r="1199" customFormat="false" ht="15" hidden="false" customHeight="false" outlineLevel="0" collapsed="false">
      <c r="A1199" s="3" t="s">
        <v>24</v>
      </c>
      <c r="B1199" s="3" t="n">
        <v>93565220</v>
      </c>
      <c r="C1199" s="3" t="n">
        <v>93605693</v>
      </c>
      <c r="D1199" s="3" t="n">
        <f aca="false">C1199-B1199</f>
        <v>40473</v>
      </c>
      <c r="E1199" s="4" t="n">
        <v>0.001</v>
      </c>
    </row>
    <row r="1200" customFormat="false" ht="15" hidden="false" customHeight="false" outlineLevel="0" collapsed="false">
      <c r="A1200" s="3" t="s">
        <v>24</v>
      </c>
      <c r="B1200" s="3" t="n">
        <v>113181684</v>
      </c>
      <c r="C1200" s="3" t="n">
        <v>113213388</v>
      </c>
      <c r="D1200" s="3" t="n">
        <f aca="false">C1200-B1200</f>
        <v>31704</v>
      </c>
      <c r="E1200" s="4" t="n">
        <v>0.001</v>
      </c>
    </row>
    <row r="1201" customFormat="false" ht="15" hidden="false" customHeight="false" outlineLevel="0" collapsed="false">
      <c r="A1201" s="3" t="s">
        <v>24</v>
      </c>
      <c r="B1201" s="3" t="n">
        <v>123873006</v>
      </c>
      <c r="C1201" s="3" t="n">
        <v>123883078</v>
      </c>
      <c r="D1201" s="3" t="n">
        <f aca="false">C1201-B1201</f>
        <v>10072</v>
      </c>
      <c r="E1201" s="4" t="n">
        <v>0.001</v>
      </c>
    </row>
    <row r="1202" customFormat="false" ht="15" hidden="false" customHeight="false" outlineLevel="0" collapsed="false">
      <c r="A1202" s="3" t="s">
        <v>24</v>
      </c>
      <c r="B1202" s="3" t="n">
        <v>129765536</v>
      </c>
      <c r="C1202" s="3" t="n">
        <v>129767988</v>
      </c>
      <c r="D1202" s="3" t="n">
        <f aca="false">C1202-B1202</f>
        <v>2452</v>
      </c>
      <c r="E1202" s="4" t="n">
        <v>0.001</v>
      </c>
    </row>
    <row r="1203" customFormat="false" ht="15" hidden="false" customHeight="false" outlineLevel="0" collapsed="false">
      <c r="A1203" s="3" t="s">
        <v>24</v>
      </c>
      <c r="B1203" s="3" t="n">
        <v>113215780</v>
      </c>
      <c r="C1203" s="3" t="n">
        <v>113231340</v>
      </c>
      <c r="D1203" s="3" t="n">
        <f aca="false">C1203-B1203</f>
        <v>15560</v>
      </c>
      <c r="E1203" s="4" t="n">
        <v>0.001090909</v>
      </c>
    </row>
    <row r="1204" customFormat="false" ht="15" hidden="false" customHeight="false" outlineLevel="0" collapsed="false">
      <c r="A1204" s="3" t="s">
        <v>24</v>
      </c>
      <c r="B1204" s="3" t="n">
        <v>25520926</v>
      </c>
      <c r="C1204" s="3" t="n">
        <v>25557300</v>
      </c>
      <c r="D1204" s="3" t="n">
        <f aca="false">C1204-B1204</f>
        <v>36374</v>
      </c>
      <c r="E1204" s="4" t="n">
        <v>0.001272727</v>
      </c>
    </row>
    <row r="1205" customFormat="false" ht="15" hidden="false" customHeight="false" outlineLevel="0" collapsed="false">
      <c r="A1205" s="3" t="s">
        <v>24</v>
      </c>
      <c r="B1205" s="3" t="n">
        <v>113161366</v>
      </c>
      <c r="C1205" s="3" t="n">
        <v>113171694</v>
      </c>
      <c r="D1205" s="3" t="n">
        <f aca="false">C1205-B1205</f>
        <v>10328</v>
      </c>
      <c r="E1205" s="4" t="n">
        <v>0.001454545</v>
      </c>
    </row>
    <row r="1206" customFormat="false" ht="15" hidden="false" customHeight="false" outlineLevel="0" collapsed="false">
      <c r="A1206" s="3" t="s">
        <v>24</v>
      </c>
      <c r="B1206" s="3" t="n">
        <v>19992260</v>
      </c>
      <c r="C1206" s="3" t="n">
        <f aca="false">B1206+1</f>
        <v>19992261</v>
      </c>
      <c r="D1206" s="3" t="n">
        <v>1</v>
      </c>
      <c r="E1206" s="4" t="n">
        <v>0.001611</v>
      </c>
    </row>
    <row r="1207" customFormat="false" ht="15" hidden="false" customHeight="false" outlineLevel="0" collapsed="false">
      <c r="A1207" s="3" t="s">
        <v>24</v>
      </c>
      <c r="B1207" s="3" t="n">
        <v>70325202</v>
      </c>
      <c r="C1207" s="3" t="n">
        <v>70361002</v>
      </c>
      <c r="D1207" s="3" t="n">
        <f aca="false">C1207-B1207</f>
        <v>35800</v>
      </c>
      <c r="E1207" s="4" t="n">
        <v>0.002</v>
      </c>
    </row>
    <row r="1208" customFormat="false" ht="15" hidden="false" customHeight="false" outlineLevel="0" collapsed="false">
      <c r="A1208" s="3" t="s">
        <v>24</v>
      </c>
      <c r="B1208" s="3" t="n">
        <v>70344683</v>
      </c>
      <c r="C1208" s="3" t="n">
        <v>70350114</v>
      </c>
      <c r="D1208" s="3" t="n">
        <f aca="false">C1208-B1208</f>
        <v>5431</v>
      </c>
      <c r="E1208" s="4" t="n">
        <v>0.002</v>
      </c>
    </row>
    <row r="1209" customFormat="false" ht="15" hidden="false" customHeight="false" outlineLevel="0" collapsed="false">
      <c r="A1209" s="3" t="s">
        <v>24</v>
      </c>
      <c r="B1209" s="3" t="n">
        <v>93554392</v>
      </c>
      <c r="C1209" s="3" t="n">
        <v>93595265</v>
      </c>
      <c r="D1209" s="3" t="n">
        <f aca="false">C1209-B1209</f>
        <v>40873</v>
      </c>
      <c r="E1209" s="4" t="n">
        <v>0.002</v>
      </c>
    </row>
    <row r="1210" customFormat="false" ht="15" hidden="false" customHeight="false" outlineLevel="0" collapsed="false">
      <c r="A1210" s="3" t="s">
        <v>24</v>
      </c>
      <c r="B1210" s="3" t="n">
        <v>113335669</v>
      </c>
      <c r="C1210" s="3" t="n">
        <v>113339312</v>
      </c>
      <c r="D1210" s="3" t="n">
        <f aca="false">C1210-B1210</f>
        <v>3643</v>
      </c>
      <c r="E1210" s="4" t="n">
        <v>0.002</v>
      </c>
    </row>
    <row r="1211" customFormat="false" ht="15" hidden="false" customHeight="false" outlineLevel="0" collapsed="false">
      <c r="A1211" s="3" t="s">
        <v>24</v>
      </c>
      <c r="B1211" s="3" t="n">
        <v>124939045</v>
      </c>
      <c r="C1211" s="3" t="n">
        <v>124960360</v>
      </c>
      <c r="D1211" s="3" t="n">
        <f aca="false">C1211-B1211</f>
        <v>21315</v>
      </c>
      <c r="E1211" s="4" t="n">
        <v>0.002</v>
      </c>
    </row>
    <row r="1212" customFormat="false" ht="15" hidden="false" customHeight="false" outlineLevel="0" collapsed="false">
      <c r="A1212" s="3" t="s">
        <v>24</v>
      </c>
      <c r="B1212" s="3" t="n">
        <v>205271</v>
      </c>
      <c r="C1212" s="3" t="n">
        <v>208734</v>
      </c>
      <c r="D1212" s="3" t="n">
        <f aca="false">C1212-B1212</f>
        <v>3463</v>
      </c>
      <c r="E1212" s="4" t="n">
        <v>0.003</v>
      </c>
    </row>
    <row r="1213" customFormat="false" ht="15" hidden="false" customHeight="false" outlineLevel="0" collapsed="false">
      <c r="A1213" s="3" t="s">
        <v>24</v>
      </c>
      <c r="B1213" s="3" t="n">
        <v>25556294</v>
      </c>
      <c r="C1213" s="3" t="n">
        <v>25559442</v>
      </c>
      <c r="D1213" s="3" t="n">
        <f aca="false">C1213-B1213</f>
        <v>3148</v>
      </c>
      <c r="E1213" s="4" t="n">
        <v>0.003</v>
      </c>
    </row>
    <row r="1214" customFormat="false" ht="15" hidden="false" customHeight="false" outlineLevel="0" collapsed="false">
      <c r="A1214" s="3" t="s">
        <v>24</v>
      </c>
      <c r="B1214" s="3" t="n">
        <v>70242280</v>
      </c>
      <c r="C1214" s="3" t="n">
        <v>70252083</v>
      </c>
      <c r="D1214" s="3" t="n">
        <f aca="false">C1214-B1214</f>
        <v>9803</v>
      </c>
      <c r="E1214" s="4" t="n">
        <v>0.003</v>
      </c>
    </row>
    <row r="1215" customFormat="false" ht="15" hidden="false" customHeight="false" outlineLevel="0" collapsed="false">
      <c r="A1215" s="3" t="s">
        <v>24</v>
      </c>
      <c r="B1215" s="3" t="n">
        <v>125868918</v>
      </c>
      <c r="C1215" s="3" t="n">
        <v>125876574</v>
      </c>
      <c r="D1215" s="3" t="n">
        <f aca="false">C1215-B1215</f>
        <v>7656</v>
      </c>
      <c r="E1215" s="4" t="n">
        <v>0.003</v>
      </c>
    </row>
    <row r="1216" customFormat="false" ht="15" hidden="false" customHeight="false" outlineLevel="0" collapsed="false">
      <c r="A1216" s="3" t="s">
        <v>24</v>
      </c>
      <c r="B1216" s="3" t="n">
        <v>129768101</v>
      </c>
      <c r="C1216" s="3" t="n">
        <v>129768504</v>
      </c>
      <c r="D1216" s="3" t="n">
        <f aca="false">C1216-B1216</f>
        <v>403</v>
      </c>
      <c r="E1216" s="4" t="n">
        <v>0.003</v>
      </c>
    </row>
    <row r="1217" customFormat="false" ht="15" hidden="false" customHeight="false" outlineLevel="0" collapsed="false">
      <c r="A1217" s="3" t="s">
        <v>24</v>
      </c>
      <c r="B1217" s="3" t="n">
        <v>25527287</v>
      </c>
      <c r="C1217" s="3" t="n">
        <v>25546927</v>
      </c>
      <c r="D1217" s="3" t="n">
        <f aca="false">C1217-B1217</f>
        <v>19640</v>
      </c>
      <c r="E1217" s="4" t="n">
        <v>0.004</v>
      </c>
    </row>
    <row r="1218" customFormat="false" ht="15" hidden="false" customHeight="false" outlineLevel="0" collapsed="false">
      <c r="A1218" s="3" t="s">
        <v>24</v>
      </c>
      <c r="B1218" s="3" t="n">
        <v>57688723</v>
      </c>
      <c r="C1218" s="3" t="n">
        <v>57694341</v>
      </c>
      <c r="D1218" s="3" t="n">
        <f aca="false">C1218-B1218</f>
        <v>5618</v>
      </c>
      <c r="E1218" s="4" t="n">
        <v>0.004</v>
      </c>
    </row>
    <row r="1219" customFormat="false" ht="15" hidden="false" customHeight="false" outlineLevel="0" collapsed="false">
      <c r="A1219" s="3" t="s">
        <v>24</v>
      </c>
      <c r="B1219" s="3" t="n">
        <v>70254913</v>
      </c>
      <c r="C1219" s="3" t="n">
        <v>70261110</v>
      </c>
      <c r="D1219" s="3" t="n">
        <f aca="false">C1219-B1219</f>
        <v>6197</v>
      </c>
      <c r="E1219" s="4" t="n">
        <v>0.004</v>
      </c>
    </row>
    <row r="1220" customFormat="false" ht="15" hidden="false" customHeight="false" outlineLevel="0" collapsed="false">
      <c r="A1220" s="3" t="s">
        <v>24</v>
      </c>
      <c r="B1220" s="3" t="n">
        <v>92507685</v>
      </c>
      <c r="C1220" s="3" t="n">
        <v>92521259</v>
      </c>
      <c r="D1220" s="3" t="n">
        <f aca="false">C1220-B1220</f>
        <v>13574</v>
      </c>
      <c r="E1220" s="4" t="n">
        <v>0.004</v>
      </c>
    </row>
    <row r="1221" customFormat="false" ht="15" hidden="false" customHeight="false" outlineLevel="0" collapsed="false">
      <c r="A1221" s="3" t="s">
        <v>24</v>
      </c>
      <c r="B1221" s="3" t="n">
        <v>93577266</v>
      </c>
      <c r="C1221" s="3" t="n">
        <v>93591955</v>
      </c>
      <c r="D1221" s="3" t="n">
        <f aca="false">C1221-B1221</f>
        <v>14689</v>
      </c>
      <c r="E1221" s="4" t="n">
        <v>0.004</v>
      </c>
    </row>
    <row r="1222" customFormat="false" ht="15" hidden="false" customHeight="false" outlineLevel="0" collapsed="false">
      <c r="A1222" s="3" t="s">
        <v>24</v>
      </c>
      <c r="B1222" s="3" t="n">
        <v>113150585</v>
      </c>
      <c r="C1222" s="3" t="n">
        <v>113158644</v>
      </c>
      <c r="D1222" s="3" t="n">
        <f aca="false">C1222-B1222</f>
        <v>8059</v>
      </c>
      <c r="E1222" s="4" t="n">
        <v>0.004</v>
      </c>
    </row>
    <row r="1223" customFormat="false" ht="15" hidden="false" customHeight="false" outlineLevel="0" collapsed="false">
      <c r="A1223" s="3" t="s">
        <v>24</v>
      </c>
      <c r="B1223" s="3" t="n">
        <v>127633760</v>
      </c>
      <c r="C1223" s="3" t="n">
        <v>127638497</v>
      </c>
      <c r="D1223" s="3" t="n">
        <f aca="false">C1223-B1223</f>
        <v>4737</v>
      </c>
      <c r="E1223" s="4" t="n">
        <v>0.004</v>
      </c>
    </row>
    <row r="1224" customFormat="false" ht="15" hidden="false" customHeight="false" outlineLevel="0" collapsed="false">
      <c r="A1224" s="3" t="s">
        <v>24</v>
      </c>
      <c r="B1224" s="3" t="n">
        <v>128184858</v>
      </c>
      <c r="C1224" s="3" t="n">
        <f aca="false">B1224+1</f>
        <v>128184859</v>
      </c>
      <c r="D1224" s="3" t="n">
        <v>1</v>
      </c>
      <c r="E1224" s="4" t="n">
        <v>0.004476</v>
      </c>
    </row>
    <row r="1225" customFormat="false" ht="15" hidden="false" customHeight="false" outlineLevel="0" collapsed="false">
      <c r="A1225" s="3" t="s">
        <v>24</v>
      </c>
      <c r="B1225" s="3" t="n">
        <v>70288362</v>
      </c>
      <c r="C1225" s="3" t="n">
        <v>70294688</v>
      </c>
      <c r="D1225" s="3" t="n">
        <f aca="false">C1225-B1225</f>
        <v>6326</v>
      </c>
      <c r="E1225" s="4" t="n">
        <v>0.005</v>
      </c>
    </row>
    <row r="1226" customFormat="false" ht="15" hidden="false" customHeight="false" outlineLevel="0" collapsed="false">
      <c r="A1226" s="3" t="s">
        <v>24</v>
      </c>
      <c r="B1226" s="3" t="n">
        <v>4376087</v>
      </c>
      <c r="C1226" s="3" t="n">
        <v>4376269</v>
      </c>
      <c r="D1226" s="3" t="n">
        <f aca="false">C1226-B1226</f>
        <v>182</v>
      </c>
      <c r="E1226" s="4" t="n">
        <v>0.006</v>
      </c>
    </row>
    <row r="1227" customFormat="false" ht="15" hidden="false" customHeight="false" outlineLevel="0" collapsed="false">
      <c r="A1227" s="3" t="s">
        <v>24</v>
      </c>
      <c r="B1227" s="3" t="n">
        <v>32405382</v>
      </c>
      <c r="C1227" s="3" t="n">
        <v>32411214</v>
      </c>
      <c r="D1227" s="3" t="n">
        <f aca="false">C1227-B1227</f>
        <v>5832</v>
      </c>
      <c r="E1227" s="4" t="n">
        <v>0.006</v>
      </c>
    </row>
    <row r="1228" customFormat="false" ht="15" hidden="false" customHeight="false" outlineLevel="0" collapsed="false">
      <c r="A1228" s="3" t="s">
        <v>24</v>
      </c>
      <c r="B1228" s="3" t="n">
        <v>128565986</v>
      </c>
      <c r="C1228" s="3" t="n">
        <v>128566514</v>
      </c>
      <c r="D1228" s="3" t="n">
        <f aca="false">C1228-B1228</f>
        <v>528</v>
      </c>
      <c r="E1228" s="4" t="n">
        <v>0.006</v>
      </c>
    </row>
    <row r="1229" customFormat="false" ht="15" hidden="false" customHeight="false" outlineLevel="0" collapsed="false">
      <c r="A1229" s="3" t="s">
        <v>24</v>
      </c>
      <c r="B1229" s="3" t="n">
        <v>82251053</v>
      </c>
      <c r="C1229" s="3" t="n">
        <f aca="false">B1229+1</f>
        <v>82251054</v>
      </c>
      <c r="D1229" s="3" t="n">
        <v>1</v>
      </c>
      <c r="E1229" s="4" t="n">
        <v>0.006948</v>
      </c>
    </row>
    <row r="1230" customFormat="false" ht="15" hidden="false" customHeight="false" outlineLevel="0" collapsed="false">
      <c r="A1230" s="3" t="s">
        <v>24</v>
      </c>
      <c r="B1230" s="3" t="n">
        <v>45508204</v>
      </c>
      <c r="C1230" s="3" t="n">
        <v>45591444</v>
      </c>
      <c r="D1230" s="3" t="n">
        <f aca="false">C1230-B1230</f>
        <v>83240</v>
      </c>
      <c r="E1230" s="4" t="n">
        <v>0.007</v>
      </c>
    </row>
    <row r="1231" customFormat="false" ht="15" hidden="false" customHeight="false" outlineLevel="0" collapsed="false">
      <c r="A1231" s="3" t="s">
        <v>24</v>
      </c>
      <c r="B1231" s="3" t="n">
        <v>51093547</v>
      </c>
      <c r="C1231" s="3" t="n">
        <v>51101732</v>
      </c>
      <c r="D1231" s="3" t="n">
        <f aca="false">C1231-B1231</f>
        <v>8185</v>
      </c>
      <c r="E1231" s="4" t="n">
        <v>0.007</v>
      </c>
    </row>
    <row r="1232" customFormat="false" ht="15" hidden="false" customHeight="false" outlineLevel="0" collapsed="false">
      <c r="A1232" s="3" t="s">
        <v>24</v>
      </c>
      <c r="B1232" s="3" t="n">
        <v>3113053</v>
      </c>
      <c r="C1232" s="3" t="n">
        <f aca="false">B1232+1</f>
        <v>3113054</v>
      </c>
      <c r="D1232" s="3" t="n">
        <v>1</v>
      </c>
      <c r="E1232" s="4" t="n">
        <v>0.007572</v>
      </c>
    </row>
    <row r="1233" customFormat="false" ht="15" hidden="false" customHeight="false" outlineLevel="0" collapsed="false">
      <c r="A1233" s="3" t="s">
        <v>24</v>
      </c>
      <c r="B1233" s="3" t="n">
        <v>110182840</v>
      </c>
      <c r="C1233" s="3" t="n">
        <v>110223619</v>
      </c>
      <c r="D1233" s="3" t="n">
        <f aca="false">C1233-B1233</f>
        <v>40779</v>
      </c>
      <c r="E1233" s="4" t="n">
        <v>0.008</v>
      </c>
    </row>
    <row r="1234" customFormat="false" ht="15" hidden="false" customHeight="false" outlineLevel="0" collapsed="false">
      <c r="A1234" s="3" t="s">
        <v>24</v>
      </c>
      <c r="B1234" s="3" t="n">
        <v>113193181</v>
      </c>
      <c r="C1234" s="3" t="n">
        <v>113203030</v>
      </c>
      <c r="D1234" s="3" t="n">
        <f aca="false">C1234-B1234</f>
        <v>9849</v>
      </c>
      <c r="E1234" s="4" t="n">
        <v>0.008</v>
      </c>
    </row>
    <row r="1235" customFormat="false" ht="15" hidden="false" customHeight="false" outlineLevel="0" collapsed="false">
      <c r="A1235" s="3" t="s">
        <v>24</v>
      </c>
      <c r="B1235" s="3" t="n">
        <v>129465049</v>
      </c>
      <c r="C1235" s="3" t="n">
        <f aca="false">B1235+1</f>
        <v>129465050</v>
      </c>
      <c r="D1235" s="3" t="n">
        <v>1</v>
      </c>
      <c r="E1235" s="4" t="n">
        <v>0.008565</v>
      </c>
    </row>
    <row r="1236" customFormat="false" ht="15" hidden="false" customHeight="false" outlineLevel="0" collapsed="false">
      <c r="A1236" s="3" t="s">
        <v>24</v>
      </c>
      <c r="B1236" s="3" t="n">
        <v>58389499</v>
      </c>
      <c r="C1236" s="3" t="n">
        <v>58395377</v>
      </c>
      <c r="D1236" s="3" t="n">
        <f aca="false">C1236-B1236</f>
        <v>5878</v>
      </c>
      <c r="E1236" s="4" t="n">
        <v>0.009</v>
      </c>
    </row>
    <row r="1237" customFormat="false" ht="15" hidden="false" customHeight="false" outlineLevel="0" collapsed="false">
      <c r="A1237" s="3" t="s">
        <v>24</v>
      </c>
      <c r="B1237" s="3" t="n">
        <v>9960433</v>
      </c>
      <c r="C1237" s="3" t="n">
        <v>9960569</v>
      </c>
      <c r="D1237" s="3" t="n">
        <f aca="false">C1237-B1237</f>
        <v>136</v>
      </c>
      <c r="E1237" s="4" t="n">
        <v>0.01</v>
      </c>
    </row>
    <row r="1238" customFormat="false" ht="15" hidden="false" customHeight="false" outlineLevel="0" collapsed="false">
      <c r="A1238" s="3" t="s">
        <v>24</v>
      </c>
      <c r="B1238" s="3" t="n">
        <v>51499074</v>
      </c>
      <c r="C1238" s="3" t="n">
        <v>51510668</v>
      </c>
      <c r="D1238" s="3" t="n">
        <f aca="false">C1238-B1238</f>
        <v>11594</v>
      </c>
      <c r="E1238" s="4" t="n">
        <v>0.01</v>
      </c>
    </row>
    <row r="1239" customFormat="false" ht="15" hidden="false" customHeight="false" outlineLevel="0" collapsed="false">
      <c r="A1239" s="3" t="s">
        <v>24</v>
      </c>
      <c r="B1239" s="3" t="n">
        <v>25548187</v>
      </c>
      <c r="C1239" s="3" t="n">
        <v>25556120</v>
      </c>
      <c r="D1239" s="3" t="n">
        <f aca="false">C1239-B1239</f>
        <v>7933</v>
      </c>
      <c r="E1239" s="4" t="n">
        <v>0.011</v>
      </c>
    </row>
    <row r="1240" customFormat="false" ht="15" hidden="false" customHeight="false" outlineLevel="0" collapsed="false">
      <c r="A1240" s="3" t="s">
        <v>24</v>
      </c>
      <c r="B1240" s="3" t="n">
        <v>58372473</v>
      </c>
      <c r="C1240" s="3" t="n">
        <v>58397593</v>
      </c>
      <c r="D1240" s="3" t="n">
        <f aca="false">C1240-B1240</f>
        <v>25120</v>
      </c>
      <c r="E1240" s="4" t="n">
        <v>0.011</v>
      </c>
    </row>
    <row r="1241" customFormat="false" ht="15" hidden="false" customHeight="false" outlineLevel="0" collapsed="false">
      <c r="A1241" s="3" t="s">
        <v>24</v>
      </c>
      <c r="B1241" s="3" t="n">
        <v>91208482</v>
      </c>
      <c r="C1241" s="3" t="n">
        <v>91224235</v>
      </c>
      <c r="D1241" s="3" t="n">
        <f aca="false">C1241-B1241</f>
        <v>15753</v>
      </c>
      <c r="E1241" s="4" t="n">
        <v>0.013</v>
      </c>
    </row>
    <row r="1242" customFormat="false" ht="15" hidden="false" customHeight="false" outlineLevel="0" collapsed="false">
      <c r="A1242" s="3" t="s">
        <v>24</v>
      </c>
      <c r="B1242" s="3" t="n">
        <v>110226605</v>
      </c>
      <c r="C1242" s="3" t="n">
        <v>110238980</v>
      </c>
      <c r="D1242" s="3" t="n">
        <f aca="false">C1242-B1242</f>
        <v>12375</v>
      </c>
      <c r="E1242" s="4" t="n">
        <v>0.014</v>
      </c>
    </row>
    <row r="1243" customFormat="false" ht="15" hidden="false" customHeight="false" outlineLevel="0" collapsed="false">
      <c r="A1243" s="3" t="s">
        <v>24</v>
      </c>
      <c r="B1243" s="3" t="n">
        <v>58365671</v>
      </c>
      <c r="C1243" s="3" t="n">
        <v>58369755</v>
      </c>
      <c r="D1243" s="3" t="n">
        <f aca="false">C1243-B1243</f>
        <v>4084</v>
      </c>
      <c r="E1243" s="4" t="n">
        <v>0.015</v>
      </c>
    </row>
    <row r="1244" customFormat="false" ht="15" hidden="false" customHeight="false" outlineLevel="0" collapsed="false">
      <c r="A1244" s="3" t="s">
        <v>24</v>
      </c>
      <c r="B1244" s="3" t="n">
        <v>125838377</v>
      </c>
      <c r="C1244" s="3" t="n">
        <v>125857956</v>
      </c>
      <c r="D1244" s="3" t="n">
        <f aca="false">C1244-B1244</f>
        <v>19579</v>
      </c>
      <c r="E1244" s="4" t="n">
        <v>0.015</v>
      </c>
    </row>
    <row r="1245" customFormat="false" ht="15" hidden="false" customHeight="false" outlineLevel="0" collapsed="false">
      <c r="A1245" s="3" t="s">
        <v>24</v>
      </c>
      <c r="B1245" s="3" t="n">
        <v>125837200</v>
      </c>
      <c r="C1245" s="3" t="n">
        <v>125837763</v>
      </c>
      <c r="D1245" s="3" t="n">
        <f aca="false">C1245-B1245</f>
        <v>563</v>
      </c>
      <c r="E1245" s="4" t="n">
        <v>0.018</v>
      </c>
    </row>
    <row r="1246" customFormat="false" ht="15" hidden="false" customHeight="false" outlineLevel="0" collapsed="false">
      <c r="A1246" s="3" t="s">
        <v>24</v>
      </c>
      <c r="B1246" s="3" t="n">
        <v>129709154</v>
      </c>
      <c r="C1246" s="3" t="n">
        <v>129733789</v>
      </c>
      <c r="D1246" s="3" t="n">
        <f aca="false">C1246-B1246</f>
        <v>24635</v>
      </c>
      <c r="E1246" s="4" t="n">
        <v>0.018</v>
      </c>
    </row>
    <row r="1247" customFormat="false" ht="15" hidden="false" customHeight="false" outlineLevel="0" collapsed="false">
      <c r="A1247" s="3" t="s">
        <v>24</v>
      </c>
      <c r="B1247" s="3" t="n">
        <v>37886724</v>
      </c>
      <c r="C1247" s="3" t="n">
        <v>37895225</v>
      </c>
      <c r="D1247" s="3" t="n">
        <f aca="false">C1247-B1247</f>
        <v>8501</v>
      </c>
      <c r="E1247" s="4" t="n">
        <v>0.019</v>
      </c>
    </row>
    <row r="1248" customFormat="false" ht="15" hidden="false" customHeight="false" outlineLevel="0" collapsed="false">
      <c r="A1248" s="3" t="s">
        <v>24</v>
      </c>
      <c r="B1248" s="3" t="n">
        <v>61542477</v>
      </c>
      <c r="C1248" s="3" t="n">
        <v>61543492</v>
      </c>
      <c r="D1248" s="3" t="n">
        <f aca="false">C1248-B1248</f>
        <v>1015</v>
      </c>
      <c r="E1248" s="4" t="n">
        <v>0.019</v>
      </c>
    </row>
    <row r="1249" customFormat="false" ht="15" hidden="false" customHeight="false" outlineLevel="0" collapsed="false">
      <c r="A1249" s="3" t="s">
        <v>24</v>
      </c>
      <c r="B1249" s="3" t="n">
        <v>45645994</v>
      </c>
      <c r="C1249" s="3" t="n">
        <v>45660898</v>
      </c>
      <c r="D1249" s="3" t="n">
        <f aca="false">C1249-B1249</f>
        <v>14904</v>
      </c>
      <c r="E1249" s="4" t="n">
        <v>0.02</v>
      </c>
    </row>
    <row r="1250" customFormat="false" ht="15" hidden="false" customHeight="false" outlineLevel="0" collapsed="false">
      <c r="A1250" s="3" t="s">
        <v>24</v>
      </c>
      <c r="B1250" s="3" t="n">
        <v>37709060</v>
      </c>
      <c r="C1250" s="3" t="n">
        <v>37712690</v>
      </c>
      <c r="D1250" s="3" t="n">
        <f aca="false">C1250-B1250</f>
        <v>3630</v>
      </c>
      <c r="E1250" s="4" t="n">
        <v>0.022</v>
      </c>
    </row>
    <row r="1251" customFormat="false" ht="15" hidden="false" customHeight="false" outlineLevel="0" collapsed="false">
      <c r="A1251" s="3" t="s">
        <v>24</v>
      </c>
      <c r="B1251" s="3" t="n">
        <v>4362576</v>
      </c>
      <c r="C1251" s="3" t="n">
        <v>4363067</v>
      </c>
      <c r="D1251" s="3" t="n">
        <f aca="false">C1251-B1251</f>
        <v>491</v>
      </c>
      <c r="E1251" s="4" t="n">
        <v>0.026</v>
      </c>
    </row>
    <row r="1252" customFormat="false" ht="15" hidden="false" customHeight="false" outlineLevel="0" collapsed="false">
      <c r="A1252" s="3" t="s">
        <v>24</v>
      </c>
      <c r="B1252" s="3" t="n">
        <v>92981495</v>
      </c>
      <c r="C1252" s="3" t="n">
        <v>92991186</v>
      </c>
      <c r="D1252" s="3" t="n">
        <f aca="false">C1252-B1252</f>
        <v>9691</v>
      </c>
      <c r="E1252" s="4" t="n">
        <v>0.026</v>
      </c>
    </row>
    <row r="1253" customFormat="false" ht="15" hidden="false" customHeight="false" outlineLevel="0" collapsed="false">
      <c r="A1253" s="3" t="s">
        <v>24</v>
      </c>
      <c r="B1253" s="3" t="n">
        <v>100720722</v>
      </c>
      <c r="C1253" s="3" t="n">
        <v>100762260</v>
      </c>
      <c r="D1253" s="3" t="n">
        <f aca="false">C1253-B1253</f>
        <v>41538</v>
      </c>
      <c r="E1253" s="4" t="n">
        <v>0.026</v>
      </c>
    </row>
    <row r="1254" customFormat="false" ht="15" hidden="false" customHeight="false" outlineLevel="0" collapsed="false">
      <c r="A1254" s="3" t="s">
        <v>24</v>
      </c>
      <c r="B1254" s="3" t="n">
        <v>118824704</v>
      </c>
      <c r="C1254" s="3" t="n">
        <v>118825909</v>
      </c>
      <c r="D1254" s="3" t="n">
        <f aca="false">C1254-B1254</f>
        <v>1205</v>
      </c>
      <c r="E1254" s="4" t="n">
        <v>0.026</v>
      </c>
    </row>
    <row r="1255" customFormat="false" ht="15" hidden="false" customHeight="false" outlineLevel="0" collapsed="false">
      <c r="A1255" s="3" t="s">
        <v>24</v>
      </c>
      <c r="B1255" s="3" t="n">
        <v>100769604</v>
      </c>
      <c r="C1255" s="3" t="n">
        <v>100772696</v>
      </c>
      <c r="D1255" s="3" t="n">
        <f aca="false">C1255-B1255</f>
        <v>3092</v>
      </c>
      <c r="E1255" s="4" t="n">
        <v>0.028</v>
      </c>
    </row>
    <row r="1256" customFormat="false" ht="15" hidden="false" customHeight="false" outlineLevel="0" collapsed="false">
      <c r="A1256" s="3" t="s">
        <v>24</v>
      </c>
      <c r="B1256" s="3" t="n">
        <v>127104166</v>
      </c>
      <c r="C1256" s="3" t="n">
        <v>127109144</v>
      </c>
      <c r="D1256" s="3" t="n">
        <f aca="false">C1256-B1256</f>
        <v>4978</v>
      </c>
      <c r="E1256" s="4" t="n">
        <v>0.028</v>
      </c>
    </row>
    <row r="1257" customFormat="false" ht="15" hidden="false" customHeight="false" outlineLevel="0" collapsed="false">
      <c r="A1257" s="3" t="s">
        <v>24</v>
      </c>
      <c r="B1257" s="3" t="n">
        <v>100704359</v>
      </c>
      <c r="C1257" s="3" t="n">
        <v>100713977</v>
      </c>
      <c r="D1257" s="3" t="n">
        <f aca="false">C1257-B1257</f>
        <v>9618</v>
      </c>
      <c r="E1257" s="4" t="n">
        <v>0.03</v>
      </c>
    </row>
    <row r="1258" customFormat="false" ht="15" hidden="false" customHeight="false" outlineLevel="0" collapsed="false">
      <c r="A1258" s="3" t="s">
        <v>24</v>
      </c>
      <c r="B1258" s="3" t="n">
        <v>45661175</v>
      </c>
      <c r="C1258" s="3" t="n">
        <v>45701260</v>
      </c>
      <c r="D1258" s="3" t="n">
        <f aca="false">C1258-B1258</f>
        <v>40085</v>
      </c>
      <c r="E1258" s="4" t="n">
        <v>0.031</v>
      </c>
    </row>
    <row r="1259" customFormat="false" ht="15" hidden="false" customHeight="false" outlineLevel="0" collapsed="false">
      <c r="A1259" s="3" t="s">
        <v>24</v>
      </c>
      <c r="B1259" s="3" t="n">
        <v>48561404</v>
      </c>
      <c r="C1259" s="3" t="n">
        <v>48576290</v>
      </c>
      <c r="D1259" s="3" t="n">
        <f aca="false">C1259-B1259</f>
        <v>14886</v>
      </c>
      <c r="E1259" s="4" t="n">
        <v>0.031</v>
      </c>
    </row>
    <row r="1260" customFormat="false" ht="15" hidden="false" customHeight="false" outlineLevel="0" collapsed="false">
      <c r="A1260" s="3" t="s">
        <v>24</v>
      </c>
      <c r="B1260" s="3" t="n">
        <v>32413516</v>
      </c>
      <c r="C1260" s="3" t="n">
        <v>32421847</v>
      </c>
      <c r="D1260" s="3" t="n">
        <f aca="false">C1260-B1260</f>
        <v>8331</v>
      </c>
      <c r="E1260" s="4" t="n">
        <v>0.033</v>
      </c>
    </row>
    <row r="1261" customFormat="false" ht="15" hidden="false" customHeight="false" outlineLevel="0" collapsed="false">
      <c r="A1261" s="3" t="s">
        <v>24</v>
      </c>
      <c r="B1261" s="3" t="n">
        <v>7139817</v>
      </c>
      <c r="C1261" s="3" t="n">
        <v>7149727</v>
      </c>
      <c r="D1261" s="3" t="n">
        <f aca="false">C1261-B1261</f>
        <v>9910</v>
      </c>
      <c r="E1261" s="4" t="n">
        <v>0.034</v>
      </c>
    </row>
    <row r="1262" customFormat="false" ht="15" hidden="false" customHeight="false" outlineLevel="0" collapsed="false">
      <c r="A1262" s="3" t="s">
        <v>24</v>
      </c>
      <c r="B1262" s="3" t="n">
        <v>25569029</v>
      </c>
      <c r="C1262" s="3" t="n">
        <v>25600799</v>
      </c>
      <c r="D1262" s="3" t="n">
        <f aca="false">C1262-B1262</f>
        <v>31770</v>
      </c>
      <c r="E1262" s="4" t="n">
        <v>0.037</v>
      </c>
    </row>
    <row r="1263" customFormat="false" ht="15" hidden="false" customHeight="false" outlineLevel="0" collapsed="false">
      <c r="A1263" s="3" t="s">
        <v>24</v>
      </c>
      <c r="B1263" s="3" t="n">
        <v>4363712</v>
      </c>
      <c r="C1263" s="3" t="n">
        <v>4368668</v>
      </c>
      <c r="D1263" s="3" t="n">
        <f aca="false">C1263-B1263</f>
        <v>4956</v>
      </c>
      <c r="E1263" s="4" t="n">
        <v>0.04</v>
      </c>
    </row>
    <row r="1264" customFormat="false" ht="15" hidden="false" customHeight="false" outlineLevel="0" collapsed="false">
      <c r="A1264" s="3" t="s">
        <v>24</v>
      </c>
      <c r="B1264" s="3" t="n">
        <v>84617864</v>
      </c>
      <c r="C1264" s="3" t="n">
        <v>84652927</v>
      </c>
      <c r="D1264" s="3" t="n">
        <f aca="false">C1264-B1264</f>
        <v>35063</v>
      </c>
      <c r="E1264" s="4" t="n">
        <v>0.04</v>
      </c>
    </row>
    <row r="1265" customFormat="false" ht="15" hidden="false" customHeight="false" outlineLevel="0" collapsed="false">
      <c r="A1265" s="3" t="s">
        <v>24</v>
      </c>
      <c r="B1265" s="3" t="n">
        <v>105131391</v>
      </c>
      <c r="C1265" s="3" t="n">
        <v>105132584</v>
      </c>
      <c r="D1265" s="3" t="n">
        <f aca="false">C1265-B1265</f>
        <v>1193</v>
      </c>
      <c r="E1265" s="4" t="n">
        <v>0.041</v>
      </c>
    </row>
    <row r="1266" customFormat="false" ht="15" hidden="false" customHeight="false" outlineLevel="0" collapsed="false">
      <c r="A1266" s="3" t="s">
        <v>24</v>
      </c>
      <c r="B1266" s="3" t="n">
        <v>84840372</v>
      </c>
      <c r="C1266" s="3" t="n">
        <v>84856456</v>
      </c>
      <c r="D1266" s="3" t="n">
        <f aca="false">C1266-B1266</f>
        <v>16084</v>
      </c>
      <c r="E1266" s="4" t="n">
        <v>0.047</v>
      </c>
    </row>
    <row r="1267" customFormat="false" ht="15" hidden="false" customHeight="false" outlineLevel="0" collapsed="false">
      <c r="A1267" s="3" t="s">
        <v>24</v>
      </c>
      <c r="B1267" s="3" t="n">
        <v>113236377</v>
      </c>
      <c r="C1267" s="3" t="n">
        <v>113252495</v>
      </c>
      <c r="D1267" s="3" t="n">
        <f aca="false">C1267-B1267</f>
        <v>16118</v>
      </c>
      <c r="E1267" s="4" t="n">
        <v>0.048</v>
      </c>
    </row>
    <row r="1268" customFormat="false" ht="15" hidden="false" customHeight="false" outlineLevel="0" collapsed="false">
      <c r="A1268" s="3" t="s">
        <v>24</v>
      </c>
      <c r="B1268" s="3" t="n">
        <v>25512020</v>
      </c>
      <c r="C1268" s="3" t="n">
        <v>25519284</v>
      </c>
      <c r="D1268" s="3" t="n">
        <f aca="false">C1268-B1268</f>
        <v>7264</v>
      </c>
      <c r="E1268" s="4" t="n">
        <v>0.049</v>
      </c>
    </row>
    <row r="1269" customFormat="false" ht="15" hidden="false" customHeight="false" outlineLevel="0" collapsed="false">
      <c r="A1269" s="3" t="s">
        <v>24</v>
      </c>
      <c r="B1269" s="3" t="n">
        <v>32372153</v>
      </c>
      <c r="C1269" s="3" t="n">
        <v>32398124</v>
      </c>
      <c r="D1269" s="3" t="n">
        <f aca="false">C1269-B1269</f>
        <v>25971</v>
      </c>
      <c r="E1269" s="4" t="n">
        <v>0.05</v>
      </c>
    </row>
    <row r="1270" customFormat="false" ht="15" hidden="false" customHeight="false" outlineLevel="0" collapsed="false">
      <c r="A1270" s="3" t="s">
        <v>24</v>
      </c>
      <c r="B1270" s="3" t="n">
        <v>93534691</v>
      </c>
      <c r="C1270" s="3" t="n">
        <v>93547536</v>
      </c>
      <c r="D1270" s="3" t="n">
        <f aca="false">C1270-B1270</f>
        <v>12845</v>
      </c>
      <c r="E1270" s="4" t="n">
        <v>0.05</v>
      </c>
    </row>
    <row r="1271" customFormat="false" ht="15" hidden="false" customHeight="false" outlineLevel="0" collapsed="false">
      <c r="A1271" s="3" t="s">
        <v>25</v>
      </c>
      <c r="B1271" s="3" t="n">
        <v>2680180</v>
      </c>
      <c r="C1271" s="3" t="n">
        <v>2707279</v>
      </c>
      <c r="D1271" s="3" t="n">
        <f aca="false">C1271-B1271</f>
        <v>27099</v>
      </c>
      <c r="E1271" s="4" t="n">
        <v>0.0007272727</v>
      </c>
    </row>
    <row r="1272" customFormat="false" ht="15" hidden="false" customHeight="false" outlineLevel="0" collapsed="false">
      <c r="A1272" s="3" t="s">
        <v>25</v>
      </c>
      <c r="B1272" s="3" t="n">
        <v>120711564</v>
      </c>
      <c r="C1272" s="3" t="n">
        <v>120716966</v>
      </c>
      <c r="D1272" s="3" t="n">
        <f aca="false">C1272-B1272</f>
        <v>5402</v>
      </c>
      <c r="E1272" s="4" t="n">
        <v>0.001</v>
      </c>
    </row>
    <row r="1273" customFormat="false" ht="15" hidden="false" customHeight="false" outlineLevel="0" collapsed="false">
      <c r="A1273" s="3" t="s">
        <v>25</v>
      </c>
      <c r="B1273" s="3" t="n">
        <v>131819986</v>
      </c>
      <c r="C1273" s="3" t="n">
        <v>131826714</v>
      </c>
      <c r="D1273" s="3" t="n">
        <f aca="false">C1273-B1273</f>
        <v>6728</v>
      </c>
      <c r="E1273" s="4" t="n">
        <v>0.001</v>
      </c>
    </row>
    <row r="1274" customFormat="false" ht="15" hidden="false" customHeight="false" outlineLevel="0" collapsed="false">
      <c r="A1274" s="3" t="s">
        <v>25</v>
      </c>
      <c r="B1274" s="3" t="n">
        <v>6263056</v>
      </c>
      <c r="C1274" s="3" t="n">
        <f aca="false">B1274+1</f>
        <v>6263057</v>
      </c>
      <c r="D1274" s="3" t="n">
        <v>1</v>
      </c>
      <c r="E1274" s="4" t="n">
        <v>0.001533</v>
      </c>
    </row>
    <row r="1275" customFormat="false" ht="15" hidden="false" customHeight="false" outlineLevel="0" collapsed="false">
      <c r="A1275" s="3" t="s">
        <v>25</v>
      </c>
      <c r="B1275" s="3" t="n">
        <v>12872450</v>
      </c>
      <c r="C1275" s="3" t="n">
        <v>12876847</v>
      </c>
      <c r="D1275" s="3" t="n">
        <f aca="false">C1275-B1275</f>
        <v>4397</v>
      </c>
      <c r="E1275" s="4" t="n">
        <v>0.002</v>
      </c>
    </row>
    <row r="1276" customFormat="false" ht="15" hidden="false" customHeight="false" outlineLevel="0" collapsed="false">
      <c r="A1276" s="3" t="s">
        <v>25</v>
      </c>
      <c r="B1276" s="3" t="n">
        <v>46217272</v>
      </c>
      <c r="C1276" s="3" t="n">
        <v>46227422</v>
      </c>
      <c r="D1276" s="3" t="n">
        <f aca="false">C1276-B1276</f>
        <v>10150</v>
      </c>
      <c r="E1276" s="4" t="n">
        <v>0.002</v>
      </c>
    </row>
    <row r="1277" customFormat="false" ht="15" hidden="false" customHeight="false" outlineLevel="0" collapsed="false">
      <c r="A1277" s="3" t="s">
        <v>25</v>
      </c>
      <c r="B1277" s="3" t="n">
        <v>57504473</v>
      </c>
      <c r="C1277" s="3" t="n">
        <v>57508675</v>
      </c>
      <c r="D1277" s="3" t="n">
        <f aca="false">C1277-B1277</f>
        <v>4202</v>
      </c>
      <c r="E1277" s="4" t="n">
        <v>0.002</v>
      </c>
    </row>
    <row r="1278" customFormat="false" ht="15" hidden="false" customHeight="false" outlineLevel="0" collapsed="false">
      <c r="A1278" s="3" t="s">
        <v>25</v>
      </c>
      <c r="B1278" s="3" t="n">
        <v>79715862</v>
      </c>
      <c r="C1278" s="3" t="n">
        <v>79727297</v>
      </c>
      <c r="D1278" s="3" t="n">
        <f aca="false">C1278-B1278</f>
        <v>11435</v>
      </c>
      <c r="E1278" s="4" t="n">
        <v>0.002</v>
      </c>
    </row>
    <row r="1279" customFormat="false" ht="15" hidden="false" customHeight="false" outlineLevel="0" collapsed="false">
      <c r="A1279" s="3" t="s">
        <v>25</v>
      </c>
      <c r="B1279" s="3" t="n">
        <v>86695809</v>
      </c>
      <c r="C1279" s="3" t="n">
        <v>86697293</v>
      </c>
      <c r="D1279" s="3" t="n">
        <f aca="false">C1279-B1279</f>
        <v>1484</v>
      </c>
      <c r="E1279" s="4" t="n">
        <v>0.002</v>
      </c>
    </row>
    <row r="1280" customFormat="false" ht="15" hidden="false" customHeight="false" outlineLevel="0" collapsed="false">
      <c r="A1280" s="3" t="s">
        <v>25</v>
      </c>
      <c r="B1280" s="3" t="n">
        <v>131814583</v>
      </c>
      <c r="C1280" s="3" t="n">
        <v>131853952</v>
      </c>
      <c r="D1280" s="3" t="n">
        <f aca="false">C1280-B1280</f>
        <v>39369</v>
      </c>
      <c r="E1280" s="4" t="n">
        <v>0.002</v>
      </c>
    </row>
    <row r="1281" customFormat="false" ht="15" hidden="false" customHeight="false" outlineLevel="0" collapsed="false">
      <c r="A1281" s="3" t="s">
        <v>25</v>
      </c>
      <c r="B1281" s="3" t="n">
        <v>113743011</v>
      </c>
      <c r="C1281" s="3" t="n">
        <v>113755781</v>
      </c>
      <c r="D1281" s="3" t="n">
        <f aca="false">C1281-B1281</f>
        <v>12770</v>
      </c>
      <c r="E1281" s="4" t="n">
        <v>0.002545455</v>
      </c>
    </row>
    <row r="1282" customFormat="false" ht="15" hidden="false" customHeight="false" outlineLevel="0" collapsed="false">
      <c r="A1282" s="3" t="s">
        <v>25</v>
      </c>
      <c r="B1282" s="3" t="n">
        <v>57180616</v>
      </c>
      <c r="C1282" s="3" t="n">
        <v>57181758</v>
      </c>
      <c r="D1282" s="3" t="n">
        <f aca="false">C1282-B1282</f>
        <v>1142</v>
      </c>
      <c r="E1282" s="4" t="n">
        <v>0.003</v>
      </c>
    </row>
    <row r="1283" customFormat="false" ht="15" hidden="false" customHeight="false" outlineLevel="0" collapsed="false">
      <c r="A1283" s="3" t="s">
        <v>25</v>
      </c>
      <c r="B1283" s="3" t="n">
        <v>99991842</v>
      </c>
      <c r="C1283" s="3" t="n">
        <v>99992037</v>
      </c>
      <c r="D1283" s="3" t="n">
        <f aca="false">C1283-B1283</f>
        <v>195</v>
      </c>
      <c r="E1283" s="4" t="n">
        <v>0.003</v>
      </c>
    </row>
    <row r="1284" customFormat="false" ht="15" hidden="false" customHeight="false" outlineLevel="0" collapsed="false">
      <c r="A1284" s="3" t="s">
        <v>25</v>
      </c>
      <c r="B1284" s="3" t="n">
        <v>111964161</v>
      </c>
      <c r="C1284" s="3" t="n">
        <f aca="false">B1284+1</f>
        <v>111964162</v>
      </c>
      <c r="D1284" s="3" t="n">
        <v>1</v>
      </c>
      <c r="E1284" s="4" t="n">
        <v>0.003015</v>
      </c>
    </row>
    <row r="1285" customFormat="false" ht="15" hidden="false" customHeight="false" outlineLevel="0" collapsed="false">
      <c r="A1285" s="3" t="s">
        <v>25</v>
      </c>
      <c r="B1285" s="3" t="n">
        <v>86684678</v>
      </c>
      <c r="C1285" s="3" t="n">
        <v>86691086</v>
      </c>
      <c r="D1285" s="3" t="n">
        <f aca="false">C1285-B1285</f>
        <v>6408</v>
      </c>
      <c r="E1285" s="4" t="n">
        <v>0.004</v>
      </c>
    </row>
    <row r="1286" customFormat="false" ht="15" hidden="false" customHeight="false" outlineLevel="0" collapsed="false">
      <c r="A1286" s="3" t="s">
        <v>25</v>
      </c>
      <c r="B1286" s="3" t="n">
        <v>119171052</v>
      </c>
      <c r="C1286" s="3" t="n">
        <v>119173952</v>
      </c>
      <c r="D1286" s="3" t="n">
        <f aca="false">C1286-B1286</f>
        <v>2900</v>
      </c>
      <c r="E1286" s="4" t="n">
        <v>0.004</v>
      </c>
    </row>
    <row r="1287" customFormat="false" ht="15" hidden="false" customHeight="false" outlineLevel="0" collapsed="false">
      <c r="A1287" s="3" t="s">
        <v>25</v>
      </c>
      <c r="B1287" s="3" t="n">
        <v>7670990</v>
      </c>
      <c r="C1287" s="3" t="n">
        <f aca="false">B1287+1</f>
        <v>7670991</v>
      </c>
      <c r="D1287" s="3" t="n">
        <v>1</v>
      </c>
      <c r="E1287" s="4" t="n">
        <v>0.004002</v>
      </c>
    </row>
    <row r="1288" customFormat="false" ht="15" hidden="false" customHeight="false" outlineLevel="0" collapsed="false">
      <c r="A1288" s="3" t="s">
        <v>25</v>
      </c>
      <c r="B1288" s="3" t="n">
        <v>120013510</v>
      </c>
      <c r="C1288" s="3" t="n">
        <f aca="false">B1288+1</f>
        <v>120013511</v>
      </c>
      <c r="D1288" s="3" t="n">
        <v>1</v>
      </c>
      <c r="E1288" s="4" t="n">
        <v>0.004023</v>
      </c>
    </row>
    <row r="1289" customFormat="false" ht="15" hidden="false" customHeight="false" outlineLevel="0" collapsed="false">
      <c r="A1289" s="3" t="s">
        <v>25</v>
      </c>
      <c r="B1289" s="3" t="n">
        <v>85750963</v>
      </c>
      <c r="C1289" s="3" t="n">
        <f aca="false">B1289+1</f>
        <v>85750964</v>
      </c>
      <c r="D1289" s="3" t="n">
        <v>1</v>
      </c>
      <c r="E1289" s="4" t="n">
        <v>0.004681</v>
      </c>
    </row>
    <row r="1290" customFormat="false" ht="15" hidden="false" customHeight="false" outlineLevel="0" collapsed="false">
      <c r="A1290" s="3" t="s">
        <v>25</v>
      </c>
      <c r="B1290" s="3" t="n">
        <v>12145589</v>
      </c>
      <c r="C1290" s="3" t="n">
        <v>12155884</v>
      </c>
      <c r="D1290" s="3" t="n">
        <f aca="false">C1290-B1290</f>
        <v>10295</v>
      </c>
      <c r="E1290" s="4" t="n">
        <v>0.005</v>
      </c>
    </row>
    <row r="1291" customFormat="false" ht="15" hidden="false" customHeight="false" outlineLevel="0" collapsed="false">
      <c r="A1291" s="3" t="s">
        <v>25</v>
      </c>
      <c r="B1291" s="3" t="n">
        <v>13714230</v>
      </c>
      <c r="C1291" s="3" t="n">
        <v>13723603</v>
      </c>
      <c r="D1291" s="3" t="n">
        <f aca="false">C1291-B1291</f>
        <v>9373</v>
      </c>
      <c r="E1291" s="4" t="n">
        <v>0.005</v>
      </c>
    </row>
    <row r="1292" customFormat="false" ht="15" hidden="false" customHeight="false" outlineLevel="0" collapsed="false">
      <c r="A1292" s="3" t="s">
        <v>25</v>
      </c>
      <c r="B1292" s="3" t="n">
        <v>69356687</v>
      </c>
      <c r="C1292" s="3" t="n">
        <v>69360392</v>
      </c>
      <c r="D1292" s="3" t="n">
        <f aca="false">C1292-B1292</f>
        <v>3705</v>
      </c>
      <c r="E1292" s="4" t="n">
        <v>0.005</v>
      </c>
    </row>
    <row r="1293" customFormat="false" ht="15" hidden="false" customHeight="false" outlineLevel="0" collapsed="false">
      <c r="A1293" s="3" t="s">
        <v>25</v>
      </c>
      <c r="B1293" s="3" t="n">
        <v>86679540</v>
      </c>
      <c r="C1293" s="3" t="n">
        <v>86683872</v>
      </c>
      <c r="D1293" s="3" t="n">
        <f aca="false">C1293-B1293</f>
        <v>4332</v>
      </c>
      <c r="E1293" s="4" t="n">
        <v>0.005</v>
      </c>
    </row>
    <row r="1294" customFormat="false" ht="15" hidden="false" customHeight="false" outlineLevel="0" collapsed="false">
      <c r="A1294" s="3" t="s">
        <v>25</v>
      </c>
      <c r="B1294" s="3" t="n">
        <v>99932869</v>
      </c>
      <c r="C1294" s="3" t="n">
        <v>99954352</v>
      </c>
      <c r="D1294" s="3" t="n">
        <f aca="false">C1294-B1294</f>
        <v>21483</v>
      </c>
      <c r="E1294" s="4" t="n">
        <v>0.005</v>
      </c>
    </row>
    <row r="1295" customFormat="false" ht="15" hidden="false" customHeight="false" outlineLevel="0" collapsed="false">
      <c r="A1295" s="3" t="s">
        <v>25</v>
      </c>
      <c r="B1295" s="3" t="n">
        <v>12439610</v>
      </c>
      <c r="C1295" s="3" t="n">
        <v>12439773</v>
      </c>
      <c r="D1295" s="3" t="n">
        <f aca="false">C1295-B1295</f>
        <v>163</v>
      </c>
      <c r="E1295" s="4" t="n">
        <v>0.007</v>
      </c>
    </row>
    <row r="1296" customFormat="false" ht="15" hidden="false" customHeight="false" outlineLevel="0" collapsed="false">
      <c r="A1296" s="3" t="s">
        <v>25</v>
      </c>
      <c r="B1296" s="3" t="n">
        <v>97404507</v>
      </c>
      <c r="C1296" s="3" t="n">
        <v>97435000</v>
      </c>
      <c r="D1296" s="3" t="n">
        <f aca="false">C1296-B1296</f>
        <v>30493</v>
      </c>
      <c r="E1296" s="4" t="n">
        <v>0.007</v>
      </c>
    </row>
    <row r="1297" customFormat="false" ht="15" hidden="false" customHeight="false" outlineLevel="0" collapsed="false">
      <c r="A1297" s="3" t="s">
        <v>25</v>
      </c>
      <c r="B1297" s="3" t="n">
        <v>12430674</v>
      </c>
      <c r="C1297" s="3" t="n">
        <v>12435643</v>
      </c>
      <c r="D1297" s="3" t="n">
        <f aca="false">C1297-B1297</f>
        <v>4969</v>
      </c>
      <c r="E1297" s="4" t="n">
        <v>0.008</v>
      </c>
    </row>
    <row r="1298" customFormat="false" ht="15" hidden="false" customHeight="false" outlineLevel="0" collapsed="false">
      <c r="A1298" s="3" t="s">
        <v>25</v>
      </c>
      <c r="B1298" s="3" t="n">
        <v>14080664</v>
      </c>
      <c r="C1298" s="3" t="n">
        <v>14084737</v>
      </c>
      <c r="D1298" s="3" t="n">
        <f aca="false">C1298-B1298</f>
        <v>4073</v>
      </c>
      <c r="E1298" s="4" t="n">
        <v>0.009</v>
      </c>
    </row>
    <row r="1299" customFormat="false" ht="15" hidden="false" customHeight="false" outlineLevel="0" collapsed="false">
      <c r="A1299" s="3" t="s">
        <v>25</v>
      </c>
      <c r="B1299" s="3" t="n">
        <v>86735741</v>
      </c>
      <c r="C1299" s="3" t="n">
        <v>86736629</v>
      </c>
      <c r="D1299" s="3" t="n">
        <f aca="false">C1299-B1299</f>
        <v>888</v>
      </c>
      <c r="E1299" s="4" t="n">
        <v>0.009</v>
      </c>
    </row>
    <row r="1300" customFormat="false" ht="15" hidden="false" customHeight="false" outlineLevel="0" collapsed="false">
      <c r="A1300" s="3" t="s">
        <v>25</v>
      </c>
      <c r="B1300" s="3" t="n">
        <v>78123620</v>
      </c>
      <c r="C1300" s="3" t="n">
        <v>78131293</v>
      </c>
      <c r="D1300" s="3" t="n">
        <f aca="false">C1300-B1300</f>
        <v>7673</v>
      </c>
      <c r="E1300" s="4" t="n">
        <v>0.01</v>
      </c>
    </row>
    <row r="1301" customFormat="false" ht="15" hidden="false" customHeight="false" outlineLevel="0" collapsed="false">
      <c r="A1301" s="3" t="s">
        <v>25</v>
      </c>
      <c r="B1301" s="3" t="n">
        <v>8524783</v>
      </c>
      <c r="C1301" s="3" t="n">
        <f aca="false">B1301+1</f>
        <v>8524784</v>
      </c>
      <c r="D1301" s="3" t="n">
        <v>1</v>
      </c>
      <c r="E1301" s="4" t="n">
        <v>0.010199</v>
      </c>
    </row>
    <row r="1302" customFormat="false" ht="15" hidden="false" customHeight="false" outlineLevel="0" collapsed="false">
      <c r="A1302" s="3" t="s">
        <v>25</v>
      </c>
      <c r="B1302" s="3" t="n">
        <v>98658011</v>
      </c>
      <c r="C1302" s="3" t="n">
        <v>98662133</v>
      </c>
      <c r="D1302" s="3" t="n">
        <f aca="false">C1302-B1302</f>
        <v>4122</v>
      </c>
      <c r="E1302" s="4" t="n">
        <v>0.011</v>
      </c>
    </row>
    <row r="1303" customFormat="false" ht="15" hidden="false" customHeight="false" outlineLevel="0" collapsed="false">
      <c r="A1303" s="3" t="s">
        <v>25</v>
      </c>
      <c r="B1303" s="3" t="n">
        <v>131778501</v>
      </c>
      <c r="C1303" s="3" t="n">
        <v>131780505</v>
      </c>
      <c r="D1303" s="3" t="n">
        <f aca="false">C1303-B1303</f>
        <v>2004</v>
      </c>
      <c r="E1303" s="4" t="n">
        <v>0.011</v>
      </c>
    </row>
    <row r="1304" customFormat="false" ht="15" hidden="false" customHeight="false" outlineLevel="0" collapsed="false">
      <c r="A1304" s="3" t="s">
        <v>25</v>
      </c>
      <c r="B1304" s="3" t="n">
        <v>113728787</v>
      </c>
      <c r="C1304" s="3" t="n">
        <v>113761959</v>
      </c>
      <c r="D1304" s="3" t="n">
        <f aca="false">C1304-B1304</f>
        <v>33172</v>
      </c>
      <c r="E1304" s="4" t="n">
        <v>0.012</v>
      </c>
    </row>
    <row r="1305" customFormat="false" ht="15" hidden="false" customHeight="false" outlineLevel="0" collapsed="false">
      <c r="A1305" s="3" t="s">
        <v>25</v>
      </c>
      <c r="B1305" s="3" t="n">
        <v>133674404</v>
      </c>
      <c r="C1305" s="3" t="n">
        <v>133693752</v>
      </c>
      <c r="D1305" s="3" t="n">
        <f aca="false">C1305-B1305</f>
        <v>19348</v>
      </c>
      <c r="E1305" s="4" t="n">
        <v>0.012</v>
      </c>
    </row>
    <row r="1306" customFormat="false" ht="15" hidden="false" customHeight="false" outlineLevel="0" collapsed="false">
      <c r="A1306" s="3" t="s">
        <v>25</v>
      </c>
      <c r="B1306" s="3" t="n">
        <v>79705090</v>
      </c>
      <c r="C1306" s="3" t="n">
        <v>79710945</v>
      </c>
      <c r="D1306" s="3" t="n">
        <f aca="false">C1306-B1306</f>
        <v>5855</v>
      </c>
      <c r="E1306" s="4" t="n">
        <v>0.013</v>
      </c>
    </row>
    <row r="1307" customFormat="false" ht="15" hidden="false" customHeight="false" outlineLevel="0" collapsed="false">
      <c r="A1307" s="3" t="s">
        <v>25</v>
      </c>
      <c r="B1307" s="3" t="n">
        <v>13754694</v>
      </c>
      <c r="C1307" s="3" t="n">
        <v>13761333</v>
      </c>
      <c r="D1307" s="3" t="n">
        <f aca="false">C1307-B1307</f>
        <v>6639</v>
      </c>
      <c r="E1307" s="4" t="n">
        <v>0.014</v>
      </c>
    </row>
    <row r="1308" customFormat="false" ht="15" hidden="false" customHeight="false" outlineLevel="0" collapsed="false">
      <c r="A1308" s="3" t="s">
        <v>25</v>
      </c>
      <c r="B1308" s="3" t="n">
        <v>93966358</v>
      </c>
      <c r="C1308" s="3" t="n">
        <v>93972379</v>
      </c>
      <c r="D1308" s="3" t="n">
        <f aca="false">C1308-B1308</f>
        <v>6021</v>
      </c>
      <c r="E1308" s="4" t="n">
        <v>0.014</v>
      </c>
    </row>
    <row r="1309" customFormat="false" ht="15" hidden="false" customHeight="false" outlineLevel="0" collapsed="false">
      <c r="A1309" s="3" t="s">
        <v>25</v>
      </c>
      <c r="B1309" s="3" t="n">
        <v>57423687</v>
      </c>
      <c r="C1309" s="3" t="n">
        <v>57438404</v>
      </c>
      <c r="D1309" s="3" t="n">
        <f aca="false">C1309-B1309</f>
        <v>14717</v>
      </c>
      <c r="E1309" s="4" t="n">
        <v>0.015</v>
      </c>
    </row>
    <row r="1310" customFormat="false" ht="15" hidden="false" customHeight="false" outlineLevel="0" collapsed="false">
      <c r="A1310" s="3" t="s">
        <v>25</v>
      </c>
      <c r="B1310" s="3" t="n">
        <v>131861515</v>
      </c>
      <c r="C1310" s="3" t="n">
        <v>131874200</v>
      </c>
      <c r="D1310" s="3" t="n">
        <f aca="false">C1310-B1310</f>
        <v>12685</v>
      </c>
      <c r="E1310" s="4" t="n">
        <v>0.015</v>
      </c>
    </row>
    <row r="1311" customFormat="false" ht="15" hidden="false" customHeight="false" outlineLevel="0" collapsed="false">
      <c r="A1311" s="3" t="s">
        <v>25</v>
      </c>
      <c r="B1311" s="3" t="n">
        <v>88530762</v>
      </c>
      <c r="C1311" s="3" t="n">
        <v>88542052</v>
      </c>
      <c r="D1311" s="3" t="n">
        <f aca="false">C1311-B1311</f>
        <v>11290</v>
      </c>
      <c r="E1311" s="4" t="n">
        <v>0.017</v>
      </c>
    </row>
    <row r="1312" customFormat="false" ht="15" hidden="false" customHeight="false" outlineLevel="0" collapsed="false">
      <c r="A1312" s="3" t="s">
        <v>25</v>
      </c>
      <c r="B1312" s="3" t="n">
        <v>1759014</v>
      </c>
      <c r="C1312" s="3" t="n">
        <v>1760218</v>
      </c>
      <c r="D1312" s="3" t="n">
        <f aca="false">C1312-B1312</f>
        <v>1204</v>
      </c>
      <c r="E1312" s="4" t="n">
        <v>0.02</v>
      </c>
    </row>
    <row r="1313" customFormat="false" ht="15" hidden="false" customHeight="false" outlineLevel="0" collapsed="false">
      <c r="A1313" s="3" t="s">
        <v>25</v>
      </c>
      <c r="B1313" s="3" t="n">
        <v>4656075</v>
      </c>
      <c r="C1313" s="3" t="n">
        <v>4664147</v>
      </c>
      <c r="D1313" s="3" t="n">
        <f aca="false">C1313-B1313</f>
        <v>8072</v>
      </c>
      <c r="E1313" s="4" t="n">
        <v>0.02</v>
      </c>
    </row>
    <row r="1314" customFormat="false" ht="15" hidden="false" customHeight="false" outlineLevel="0" collapsed="false">
      <c r="A1314" s="3" t="s">
        <v>25</v>
      </c>
      <c r="B1314" s="3" t="n">
        <v>98730758</v>
      </c>
      <c r="C1314" s="3" t="n">
        <v>98741666</v>
      </c>
      <c r="D1314" s="3" t="n">
        <f aca="false">C1314-B1314</f>
        <v>10908</v>
      </c>
      <c r="E1314" s="4" t="n">
        <v>0.02</v>
      </c>
    </row>
    <row r="1315" customFormat="false" ht="15" hidden="false" customHeight="false" outlineLevel="0" collapsed="false">
      <c r="A1315" s="3" t="s">
        <v>25</v>
      </c>
      <c r="B1315" s="3" t="n">
        <v>57510366</v>
      </c>
      <c r="C1315" s="3" t="n">
        <v>57535784</v>
      </c>
      <c r="D1315" s="3" t="n">
        <f aca="false">C1315-B1315</f>
        <v>25418</v>
      </c>
      <c r="E1315" s="4" t="n">
        <v>0.021</v>
      </c>
    </row>
    <row r="1316" customFormat="false" ht="15" hidden="false" customHeight="false" outlineLevel="0" collapsed="false">
      <c r="A1316" s="3" t="s">
        <v>25</v>
      </c>
      <c r="B1316" s="3" t="n">
        <v>127530476</v>
      </c>
      <c r="C1316" s="3" t="n">
        <v>127536247</v>
      </c>
      <c r="D1316" s="3" t="n">
        <f aca="false">C1316-B1316</f>
        <v>5771</v>
      </c>
      <c r="E1316" s="4" t="n">
        <v>0.022</v>
      </c>
    </row>
    <row r="1317" customFormat="false" ht="15" hidden="false" customHeight="false" outlineLevel="0" collapsed="false">
      <c r="A1317" s="3" t="s">
        <v>25</v>
      </c>
      <c r="B1317" s="3" t="n">
        <v>57164958</v>
      </c>
      <c r="C1317" s="3" t="n">
        <v>57180576</v>
      </c>
      <c r="D1317" s="3" t="n">
        <f aca="false">C1317-B1317</f>
        <v>15618</v>
      </c>
      <c r="E1317" s="4" t="n">
        <v>0.023</v>
      </c>
    </row>
    <row r="1318" customFormat="false" ht="15" hidden="false" customHeight="false" outlineLevel="0" collapsed="false">
      <c r="A1318" s="3" t="s">
        <v>25</v>
      </c>
      <c r="B1318" s="3" t="n">
        <v>131782930</v>
      </c>
      <c r="C1318" s="3" t="n">
        <v>131811613</v>
      </c>
      <c r="D1318" s="3" t="n">
        <f aca="false">C1318-B1318</f>
        <v>28683</v>
      </c>
      <c r="E1318" s="4" t="n">
        <v>0.023</v>
      </c>
    </row>
    <row r="1319" customFormat="false" ht="15" hidden="false" customHeight="false" outlineLevel="0" collapsed="false">
      <c r="A1319" s="3" t="s">
        <v>25</v>
      </c>
      <c r="B1319" s="3" t="n">
        <v>133698952</v>
      </c>
      <c r="C1319" s="3" t="n">
        <v>133708748</v>
      </c>
      <c r="D1319" s="3" t="n">
        <f aca="false">C1319-B1319</f>
        <v>9796</v>
      </c>
      <c r="E1319" s="4" t="n">
        <v>0.024</v>
      </c>
    </row>
    <row r="1320" customFormat="false" ht="15" hidden="false" customHeight="false" outlineLevel="0" collapsed="false">
      <c r="A1320" s="3" t="s">
        <v>25</v>
      </c>
      <c r="B1320" s="3" t="n">
        <v>13726579</v>
      </c>
      <c r="C1320" s="3" t="n">
        <v>13752000</v>
      </c>
      <c r="D1320" s="3" t="n">
        <f aca="false">C1320-B1320</f>
        <v>25421</v>
      </c>
      <c r="E1320" s="4" t="n">
        <v>0.026</v>
      </c>
    </row>
    <row r="1321" customFormat="false" ht="15" hidden="false" customHeight="false" outlineLevel="0" collapsed="false">
      <c r="A1321" s="3" t="s">
        <v>25</v>
      </c>
      <c r="B1321" s="3" t="n">
        <v>22844011</v>
      </c>
      <c r="C1321" s="3" t="n">
        <v>22873568</v>
      </c>
      <c r="D1321" s="3" t="n">
        <f aca="false">C1321-B1321</f>
        <v>29557</v>
      </c>
      <c r="E1321" s="4" t="n">
        <v>0.026</v>
      </c>
    </row>
    <row r="1322" customFormat="false" ht="15" hidden="false" customHeight="false" outlineLevel="0" collapsed="false">
      <c r="A1322" s="3" t="s">
        <v>25</v>
      </c>
      <c r="B1322" s="3" t="n">
        <v>88551344</v>
      </c>
      <c r="C1322" s="3" t="n">
        <v>88601738</v>
      </c>
      <c r="D1322" s="3" t="n">
        <f aca="false">C1322-B1322</f>
        <v>50394</v>
      </c>
      <c r="E1322" s="4" t="n">
        <v>0.026</v>
      </c>
    </row>
    <row r="1323" customFormat="false" ht="15" hidden="false" customHeight="false" outlineLevel="0" collapsed="false">
      <c r="A1323" s="3" t="s">
        <v>25</v>
      </c>
      <c r="B1323" s="3" t="n">
        <v>126353417</v>
      </c>
      <c r="C1323" s="3" t="n">
        <v>126356662</v>
      </c>
      <c r="D1323" s="3" t="n">
        <f aca="false">C1323-B1323</f>
        <v>3245</v>
      </c>
      <c r="E1323" s="4" t="n">
        <v>0.026</v>
      </c>
    </row>
    <row r="1324" customFormat="false" ht="15" hidden="false" customHeight="false" outlineLevel="0" collapsed="false">
      <c r="A1324" s="3" t="s">
        <v>25</v>
      </c>
      <c r="B1324" s="3" t="n">
        <v>131877044</v>
      </c>
      <c r="C1324" s="3" t="n">
        <v>131890285</v>
      </c>
      <c r="D1324" s="3" t="n">
        <f aca="false">C1324-B1324</f>
        <v>13241</v>
      </c>
      <c r="E1324" s="4" t="n">
        <v>0.026</v>
      </c>
    </row>
    <row r="1325" customFormat="false" ht="15" hidden="false" customHeight="false" outlineLevel="0" collapsed="false">
      <c r="A1325" s="3" t="s">
        <v>25</v>
      </c>
      <c r="B1325" s="3" t="n">
        <v>78150733</v>
      </c>
      <c r="C1325" s="3" t="n">
        <v>78153900</v>
      </c>
      <c r="D1325" s="3" t="n">
        <f aca="false">C1325-B1325</f>
        <v>3167</v>
      </c>
      <c r="E1325" s="4" t="n">
        <v>0.027</v>
      </c>
    </row>
    <row r="1326" customFormat="false" ht="15" hidden="false" customHeight="false" outlineLevel="0" collapsed="false">
      <c r="A1326" s="3" t="s">
        <v>25</v>
      </c>
      <c r="B1326" s="3" t="n">
        <v>98663253</v>
      </c>
      <c r="C1326" s="3" t="n">
        <v>98668341</v>
      </c>
      <c r="D1326" s="3" t="n">
        <f aca="false">C1326-B1326</f>
        <v>5088</v>
      </c>
      <c r="E1326" s="4" t="n">
        <v>0.027</v>
      </c>
    </row>
    <row r="1327" customFormat="false" ht="15" hidden="false" customHeight="false" outlineLevel="0" collapsed="false">
      <c r="A1327" s="3" t="s">
        <v>25</v>
      </c>
      <c r="B1327" s="3" t="n">
        <v>86647645</v>
      </c>
      <c r="C1327" s="3" t="n">
        <v>86675342</v>
      </c>
      <c r="D1327" s="3" t="n">
        <f aca="false">C1327-B1327</f>
        <v>27697</v>
      </c>
      <c r="E1327" s="4" t="n">
        <v>0.028</v>
      </c>
    </row>
    <row r="1328" customFormat="false" ht="15" hidden="false" customHeight="false" outlineLevel="0" collapsed="false">
      <c r="A1328" s="3" t="s">
        <v>25</v>
      </c>
      <c r="B1328" s="3" t="n">
        <v>86698118</v>
      </c>
      <c r="C1328" s="3" t="n">
        <v>86712344</v>
      </c>
      <c r="D1328" s="3" t="n">
        <f aca="false">C1328-B1328</f>
        <v>14226</v>
      </c>
      <c r="E1328" s="4" t="n">
        <v>0.03</v>
      </c>
    </row>
    <row r="1329" customFormat="false" ht="15" hidden="false" customHeight="false" outlineLevel="0" collapsed="false">
      <c r="A1329" s="3" t="s">
        <v>25</v>
      </c>
      <c r="B1329" s="3" t="n">
        <v>72018990</v>
      </c>
      <c r="C1329" s="3" t="n">
        <v>72036465</v>
      </c>
      <c r="D1329" s="3" t="n">
        <f aca="false">C1329-B1329</f>
        <v>17475</v>
      </c>
      <c r="E1329" s="4" t="n">
        <v>0.031</v>
      </c>
    </row>
    <row r="1330" customFormat="false" ht="15" hidden="false" customHeight="false" outlineLevel="0" collapsed="false">
      <c r="A1330" s="3" t="s">
        <v>25</v>
      </c>
      <c r="B1330" s="3" t="n">
        <v>57441256</v>
      </c>
      <c r="C1330" s="3" t="n">
        <v>57503978</v>
      </c>
      <c r="D1330" s="3" t="n">
        <f aca="false">C1330-B1330</f>
        <v>62722</v>
      </c>
      <c r="E1330" s="4" t="n">
        <v>0.033</v>
      </c>
    </row>
    <row r="1331" customFormat="false" ht="15" hidden="false" customHeight="false" outlineLevel="0" collapsed="false">
      <c r="A1331" s="3" t="s">
        <v>25</v>
      </c>
      <c r="B1331" s="3" t="n">
        <v>98526770</v>
      </c>
      <c r="C1331" s="3" t="n">
        <v>98534019</v>
      </c>
      <c r="D1331" s="3" t="n">
        <f aca="false">C1331-B1331</f>
        <v>7249</v>
      </c>
      <c r="E1331" s="4" t="n">
        <v>0.037</v>
      </c>
    </row>
    <row r="1332" customFormat="false" ht="15" hidden="false" customHeight="false" outlineLevel="0" collapsed="false">
      <c r="A1332" s="3" t="s">
        <v>25</v>
      </c>
      <c r="B1332" s="3" t="n">
        <v>98618121</v>
      </c>
      <c r="C1332" s="3" t="n">
        <v>98655002</v>
      </c>
      <c r="D1332" s="3" t="n">
        <f aca="false">C1332-B1332</f>
        <v>36881</v>
      </c>
      <c r="E1332" s="4" t="n">
        <v>0.037</v>
      </c>
    </row>
    <row r="1333" customFormat="false" ht="15" hidden="false" customHeight="false" outlineLevel="0" collapsed="false">
      <c r="A1333" s="3" t="s">
        <v>25</v>
      </c>
      <c r="B1333" s="3" t="n">
        <v>32473982</v>
      </c>
      <c r="C1333" s="3" t="n">
        <v>32478548</v>
      </c>
      <c r="D1333" s="3" t="n">
        <f aca="false">C1333-B1333</f>
        <v>4566</v>
      </c>
      <c r="E1333" s="4" t="n">
        <v>0.04</v>
      </c>
    </row>
    <row r="1334" customFormat="false" ht="15" hidden="false" customHeight="false" outlineLevel="0" collapsed="false">
      <c r="A1334" s="3" t="s">
        <v>25</v>
      </c>
      <c r="B1334" s="3" t="n">
        <v>78155027</v>
      </c>
      <c r="C1334" s="3" t="n">
        <v>78170709</v>
      </c>
      <c r="D1334" s="3" t="n">
        <f aca="false">C1334-B1334</f>
        <v>15682</v>
      </c>
      <c r="E1334" s="4" t="n">
        <v>0.041</v>
      </c>
    </row>
    <row r="1335" customFormat="false" ht="15" hidden="false" customHeight="false" outlineLevel="0" collapsed="false">
      <c r="A1335" s="3" t="s">
        <v>25</v>
      </c>
      <c r="B1335" s="3" t="n">
        <v>78138610</v>
      </c>
      <c r="C1335" s="3" t="n">
        <v>78148735</v>
      </c>
      <c r="D1335" s="3" t="n">
        <f aca="false">C1335-B1335</f>
        <v>10125</v>
      </c>
      <c r="E1335" s="4" t="n">
        <v>0.042</v>
      </c>
    </row>
    <row r="1336" customFormat="false" ht="15" hidden="false" customHeight="false" outlineLevel="0" collapsed="false">
      <c r="A1336" s="3" t="s">
        <v>25</v>
      </c>
      <c r="B1336" s="3" t="n">
        <v>69369210</v>
      </c>
      <c r="C1336" s="3" t="n">
        <v>69393248</v>
      </c>
      <c r="D1336" s="3" t="n">
        <f aca="false">C1336-B1336</f>
        <v>24038</v>
      </c>
      <c r="E1336" s="4" t="n">
        <v>0.044</v>
      </c>
    </row>
    <row r="1337" customFormat="false" ht="15" hidden="false" customHeight="false" outlineLevel="0" collapsed="false">
      <c r="A1337" s="3" t="s">
        <v>25</v>
      </c>
      <c r="B1337" s="3" t="n">
        <v>131341403</v>
      </c>
      <c r="C1337" s="3" t="n">
        <v>131346675</v>
      </c>
      <c r="D1337" s="3" t="n">
        <f aca="false">C1337-B1337</f>
        <v>5272</v>
      </c>
      <c r="E1337" s="4" t="n">
        <v>0.049</v>
      </c>
    </row>
    <row r="1338" customFormat="false" ht="15" hidden="false" customHeight="false" outlineLevel="0" collapsed="false">
      <c r="A1338" s="3" t="s">
        <v>26</v>
      </c>
      <c r="B1338" s="3" t="n">
        <v>72418416</v>
      </c>
      <c r="C1338" s="3" t="n">
        <v>72420642</v>
      </c>
      <c r="D1338" s="3" t="n">
        <f aca="false">C1338-B1338</f>
        <v>2226</v>
      </c>
      <c r="E1338" s="4" t="n">
        <v>0.0003636364</v>
      </c>
    </row>
    <row r="1339" customFormat="false" ht="15" hidden="false" customHeight="false" outlineLevel="0" collapsed="false">
      <c r="A1339" s="3" t="s">
        <v>26</v>
      </c>
      <c r="B1339" s="3" t="n">
        <v>35812408</v>
      </c>
      <c r="C1339" s="3" t="n">
        <v>35823062</v>
      </c>
      <c r="D1339" s="3" t="n">
        <f aca="false">C1339-B1339</f>
        <v>10654</v>
      </c>
      <c r="E1339" s="4" t="n">
        <v>0.0005454545</v>
      </c>
    </row>
    <row r="1340" customFormat="false" ht="15" hidden="false" customHeight="false" outlineLevel="0" collapsed="false">
      <c r="A1340" s="3" t="s">
        <v>26</v>
      </c>
      <c r="B1340" s="3" t="n">
        <v>8548252</v>
      </c>
      <c r="C1340" s="3" t="n">
        <v>8572641</v>
      </c>
      <c r="D1340" s="3" t="n">
        <f aca="false">C1340-B1340</f>
        <v>24389</v>
      </c>
      <c r="E1340" s="4" t="n">
        <v>0.001</v>
      </c>
    </row>
    <row r="1341" customFormat="false" ht="15" hidden="false" customHeight="false" outlineLevel="0" collapsed="false">
      <c r="A1341" s="3" t="s">
        <v>26</v>
      </c>
      <c r="B1341" s="3" t="n">
        <v>80117793</v>
      </c>
      <c r="C1341" s="3" t="n">
        <v>80132683</v>
      </c>
      <c r="D1341" s="3" t="n">
        <f aca="false">C1341-B1341</f>
        <v>14890</v>
      </c>
      <c r="E1341" s="4" t="n">
        <v>0.001</v>
      </c>
    </row>
    <row r="1342" customFormat="false" ht="15" hidden="false" customHeight="false" outlineLevel="0" collapsed="false">
      <c r="A1342" s="3" t="s">
        <v>26</v>
      </c>
      <c r="B1342" s="3" t="n">
        <v>122373794</v>
      </c>
      <c r="C1342" s="3" t="n">
        <v>122384204</v>
      </c>
      <c r="D1342" s="3" t="n">
        <f aca="false">C1342-B1342</f>
        <v>10410</v>
      </c>
      <c r="E1342" s="4" t="n">
        <v>0.001</v>
      </c>
    </row>
    <row r="1343" customFormat="false" ht="15" hidden="false" customHeight="false" outlineLevel="0" collapsed="false">
      <c r="A1343" s="3" t="s">
        <v>26</v>
      </c>
      <c r="B1343" s="3" t="n">
        <v>129153579</v>
      </c>
      <c r="C1343" s="3" t="n">
        <f aca="false">B1343+1</f>
        <v>129153580</v>
      </c>
      <c r="D1343" s="3" t="n">
        <v>1</v>
      </c>
      <c r="E1343" s="4" t="n">
        <v>0.001113</v>
      </c>
    </row>
    <row r="1344" customFormat="false" ht="15" hidden="false" customHeight="false" outlineLevel="0" collapsed="false">
      <c r="A1344" s="3" t="s">
        <v>26</v>
      </c>
      <c r="B1344" s="3" t="n">
        <v>30439296</v>
      </c>
      <c r="C1344" s="3" t="n">
        <v>30454756</v>
      </c>
      <c r="D1344" s="3" t="n">
        <f aca="false">C1344-B1344</f>
        <v>15460</v>
      </c>
      <c r="E1344" s="4" t="n">
        <v>0.002</v>
      </c>
    </row>
    <row r="1345" customFormat="false" ht="15" hidden="false" customHeight="false" outlineLevel="0" collapsed="false">
      <c r="A1345" s="3" t="s">
        <v>26</v>
      </c>
      <c r="B1345" s="3" t="n">
        <v>91313757</v>
      </c>
      <c r="C1345" s="3" t="n">
        <v>91316367</v>
      </c>
      <c r="D1345" s="3" t="n">
        <f aca="false">C1345-B1345</f>
        <v>2610</v>
      </c>
      <c r="E1345" s="4" t="n">
        <v>0.002</v>
      </c>
    </row>
    <row r="1346" customFormat="false" ht="15" hidden="false" customHeight="false" outlineLevel="0" collapsed="false">
      <c r="A1346" s="3" t="s">
        <v>26</v>
      </c>
      <c r="B1346" s="3" t="n">
        <v>122281295</v>
      </c>
      <c r="C1346" s="3" t="n">
        <v>122282056</v>
      </c>
      <c r="D1346" s="3" t="n">
        <f aca="false">C1346-B1346</f>
        <v>761</v>
      </c>
      <c r="E1346" s="4" t="n">
        <v>0.002</v>
      </c>
    </row>
    <row r="1347" customFormat="false" ht="15" hidden="false" customHeight="false" outlineLevel="0" collapsed="false">
      <c r="A1347" s="3" t="s">
        <v>26</v>
      </c>
      <c r="B1347" s="3" t="n">
        <v>127202596</v>
      </c>
      <c r="C1347" s="3" t="n">
        <v>127203292</v>
      </c>
      <c r="D1347" s="3" t="n">
        <f aca="false">C1347-B1347</f>
        <v>696</v>
      </c>
      <c r="E1347" s="4" t="n">
        <v>0.002181818</v>
      </c>
    </row>
    <row r="1348" customFormat="false" ht="15" hidden="false" customHeight="false" outlineLevel="0" collapsed="false">
      <c r="A1348" s="3" t="s">
        <v>26</v>
      </c>
      <c r="B1348" s="3" t="n">
        <v>129153268</v>
      </c>
      <c r="C1348" s="3" t="n">
        <f aca="false">B1348+1</f>
        <v>129153269</v>
      </c>
      <c r="D1348" s="3" t="n">
        <v>1</v>
      </c>
      <c r="E1348" s="4" t="n">
        <v>0.002254</v>
      </c>
    </row>
    <row r="1349" customFormat="false" ht="15" hidden="false" customHeight="false" outlineLevel="0" collapsed="false">
      <c r="A1349" s="3" t="s">
        <v>26</v>
      </c>
      <c r="B1349" s="3" t="n">
        <v>152102</v>
      </c>
      <c r="C1349" s="3" t="n">
        <f aca="false">B1349+1</f>
        <v>152103</v>
      </c>
      <c r="D1349" s="3" t="n">
        <v>1</v>
      </c>
      <c r="E1349" s="4" t="n">
        <v>0.002261</v>
      </c>
    </row>
    <row r="1350" customFormat="false" ht="15" hidden="false" customHeight="false" outlineLevel="0" collapsed="false">
      <c r="A1350" s="3" t="s">
        <v>26</v>
      </c>
      <c r="B1350" s="3" t="n">
        <v>125186655</v>
      </c>
      <c r="C1350" s="3" t="n">
        <f aca="false">B1350+1</f>
        <v>125186656</v>
      </c>
      <c r="D1350" s="3" t="n">
        <v>1</v>
      </c>
      <c r="E1350" s="4" t="n">
        <v>0.002753</v>
      </c>
    </row>
    <row r="1351" customFormat="false" ht="15" hidden="false" customHeight="false" outlineLevel="0" collapsed="false">
      <c r="A1351" s="3" t="s">
        <v>26</v>
      </c>
      <c r="B1351" s="3" t="n">
        <v>8536940</v>
      </c>
      <c r="C1351" s="3" t="n">
        <v>8547229</v>
      </c>
      <c r="D1351" s="3" t="n">
        <f aca="false">C1351-B1351</f>
        <v>10289</v>
      </c>
      <c r="E1351" s="4" t="n">
        <v>0.003</v>
      </c>
    </row>
    <row r="1352" customFormat="false" ht="15" hidden="false" customHeight="false" outlineLevel="0" collapsed="false">
      <c r="A1352" s="3" t="s">
        <v>26</v>
      </c>
      <c r="B1352" s="3" t="n">
        <v>24329985</v>
      </c>
      <c r="C1352" s="3" t="n">
        <v>24334617</v>
      </c>
      <c r="D1352" s="3" t="n">
        <f aca="false">C1352-B1352</f>
        <v>4632</v>
      </c>
      <c r="E1352" s="4" t="n">
        <v>0.003</v>
      </c>
    </row>
    <row r="1353" customFormat="false" ht="15" hidden="false" customHeight="false" outlineLevel="0" collapsed="false">
      <c r="A1353" s="3" t="s">
        <v>26</v>
      </c>
      <c r="B1353" s="3" t="n">
        <v>26740790</v>
      </c>
      <c r="C1353" s="3" t="n">
        <v>26744520</v>
      </c>
      <c r="D1353" s="3" t="n">
        <f aca="false">C1353-B1353</f>
        <v>3730</v>
      </c>
      <c r="E1353" s="4" t="n">
        <v>0.003</v>
      </c>
    </row>
    <row r="1354" customFormat="false" ht="15" hidden="false" customHeight="false" outlineLevel="0" collapsed="false">
      <c r="A1354" s="3" t="s">
        <v>26</v>
      </c>
      <c r="B1354" s="3" t="n">
        <v>30459513</v>
      </c>
      <c r="C1354" s="3" t="n">
        <v>30485013</v>
      </c>
      <c r="D1354" s="3" t="n">
        <f aca="false">C1354-B1354</f>
        <v>25500</v>
      </c>
      <c r="E1354" s="4" t="n">
        <v>0.003</v>
      </c>
    </row>
    <row r="1355" customFormat="false" ht="15" hidden="false" customHeight="false" outlineLevel="0" collapsed="false">
      <c r="A1355" s="3" t="s">
        <v>26</v>
      </c>
      <c r="B1355" s="3" t="n">
        <v>35917492</v>
      </c>
      <c r="C1355" s="3" t="n">
        <v>35925305</v>
      </c>
      <c r="D1355" s="3" t="n">
        <f aca="false">C1355-B1355</f>
        <v>7813</v>
      </c>
      <c r="E1355" s="4" t="n">
        <v>0.003</v>
      </c>
    </row>
    <row r="1356" customFormat="false" ht="15" hidden="false" customHeight="false" outlineLevel="0" collapsed="false">
      <c r="A1356" s="3" t="s">
        <v>26</v>
      </c>
      <c r="B1356" s="3" t="n">
        <v>71371517</v>
      </c>
      <c r="C1356" s="3" t="n">
        <v>71382035</v>
      </c>
      <c r="D1356" s="3" t="n">
        <f aca="false">C1356-B1356</f>
        <v>10518</v>
      </c>
      <c r="E1356" s="4" t="n">
        <v>0.003</v>
      </c>
    </row>
    <row r="1357" customFormat="false" ht="15" hidden="false" customHeight="false" outlineLevel="0" collapsed="false">
      <c r="A1357" s="3" t="s">
        <v>26</v>
      </c>
      <c r="B1357" s="3" t="n">
        <v>72433755</v>
      </c>
      <c r="C1357" s="3" t="n">
        <v>72435574</v>
      </c>
      <c r="D1357" s="3" t="n">
        <f aca="false">C1357-B1357</f>
        <v>1819</v>
      </c>
      <c r="E1357" s="4" t="n">
        <v>0.003</v>
      </c>
    </row>
    <row r="1358" customFormat="false" ht="15" hidden="false" customHeight="false" outlineLevel="0" collapsed="false">
      <c r="A1358" s="3" t="s">
        <v>26</v>
      </c>
      <c r="B1358" s="3" t="n">
        <v>97077049</v>
      </c>
      <c r="C1358" s="3" t="n">
        <v>97077512</v>
      </c>
      <c r="D1358" s="3" t="n">
        <f aca="false">C1358-B1358</f>
        <v>463</v>
      </c>
      <c r="E1358" s="4" t="n">
        <v>0.003</v>
      </c>
    </row>
    <row r="1359" customFormat="false" ht="15" hidden="false" customHeight="false" outlineLevel="0" collapsed="false">
      <c r="A1359" s="3" t="s">
        <v>26</v>
      </c>
      <c r="B1359" s="3" t="n">
        <v>97106209</v>
      </c>
      <c r="C1359" s="3" t="n">
        <v>97109583</v>
      </c>
      <c r="D1359" s="3" t="n">
        <f aca="false">C1359-B1359</f>
        <v>3374</v>
      </c>
      <c r="E1359" s="4" t="n">
        <v>0.003</v>
      </c>
    </row>
    <row r="1360" customFormat="false" ht="15" hidden="false" customHeight="false" outlineLevel="0" collapsed="false">
      <c r="A1360" s="3" t="s">
        <v>26</v>
      </c>
      <c r="B1360" s="3" t="n">
        <v>127227908</v>
      </c>
      <c r="C1360" s="3" t="n">
        <v>127229618</v>
      </c>
      <c r="D1360" s="3" t="n">
        <f aca="false">C1360-B1360</f>
        <v>1710</v>
      </c>
      <c r="E1360" s="4" t="n">
        <v>0.003</v>
      </c>
    </row>
    <row r="1361" customFormat="false" ht="15" hidden="false" customHeight="false" outlineLevel="0" collapsed="false">
      <c r="A1361" s="3" t="s">
        <v>26</v>
      </c>
      <c r="B1361" s="3" t="n">
        <v>23738039</v>
      </c>
      <c r="C1361" s="3" t="n">
        <f aca="false">B1361+1</f>
        <v>23738040</v>
      </c>
      <c r="D1361" s="3" t="n">
        <v>1</v>
      </c>
      <c r="E1361" s="4" t="n">
        <v>0.003388</v>
      </c>
    </row>
    <row r="1362" customFormat="false" ht="15" hidden="false" customHeight="false" outlineLevel="0" collapsed="false">
      <c r="A1362" s="3" t="s">
        <v>26</v>
      </c>
      <c r="B1362" s="3" t="n">
        <v>19969519</v>
      </c>
      <c r="C1362" s="3" t="n">
        <f aca="false">B1362+1</f>
        <v>19969520</v>
      </c>
      <c r="D1362" s="3" t="n">
        <v>1</v>
      </c>
      <c r="E1362" s="4" t="n">
        <v>0.003904</v>
      </c>
    </row>
    <row r="1363" customFormat="false" ht="15" hidden="false" customHeight="false" outlineLevel="0" collapsed="false">
      <c r="A1363" s="3" t="s">
        <v>26</v>
      </c>
      <c r="B1363" s="3" t="n">
        <v>126048894</v>
      </c>
      <c r="C1363" s="3" t="n">
        <f aca="false">B1363+1</f>
        <v>126048895</v>
      </c>
      <c r="D1363" s="3" t="n">
        <v>1</v>
      </c>
      <c r="E1363" s="4" t="n">
        <v>0.004468</v>
      </c>
    </row>
    <row r="1364" customFormat="false" ht="15" hidden="false" customHeight="false" outlineLevel="0" collapsed="false">
      <c r="A1364" s="3" t="s">
        <v>26</v>
      </c>
      <c r="B1364" s="3" t="n">
        <v>8573243</v>
      </c>
      <c r="C1364" s="3" t="n">
        <v>8576284</v>
      </c>
      <c r="D1364" s="3" t="n">
        <f aca="false">C1364-B1364</f>
        <v>3041</v>
      </c>
      <c r="E1364" s="4" t="n">
        <v>0.005</v>
      </c>
    </row>
    <row r="1365" customFormat="false" ht="15" hidden="false" customHeight="false" outlineLevel="0" collapsed="false">
      <c r="A1365" s="3" t="s">
        <v>26</v>
      </c>
      <c r="B1365" s="3" t="n">
        <v>30751935</v>
      </c>
      <c r="C1365" s="3" t="n">
        <v>30775615</v>
      </c>
      <c r="D1365" s="3" t="n">
        <f aca="false">C1365-B1365</f>
        <v>23680</v>
      </c>
      <c r="E1365" s="4" t="n">
        <v>0.005</v>
      </c>
    </row>
    <row r="1366" customFormat="false" ht="15" hidden="false" customHeight="false" outlineLevel="0" collapsed="false">
      <c r="A1366" s="3" t="s">
        <v>26</v>
      </c>
      <c r="B1366" s="3" t="n">
        <v>66695250</v>
      </c>
      <c r="C1366" s="3" t="n">
        <v>66712719</v>
      </c>
      <c r="D1366" s="3" t="n">
        <f aca="false">C1366-B1366</f>
        <v>17469</v>
      </c>
      <c r="E1366" s="4" t="n">
        <v>0.005</v>
      </c>
    </row>
    <row r="1367" customFormat="false" ht="15" hidden="false" customHeight="false" outlineLevel="0" collapsed="false">
      <c r="A1367" s="3" t="s">
        <v>26</v>
      </c>
      <c r="B1367" s="3" t="n">
        <v>72428711</v>
      </c>
      <c r="C1367" s="3" t="n">
        <v>72433499</v>
      </c>
      <c r="D1367" s="3" t="n">
        <f aca="false">C1367-B1367</f>
        <v>4788</v>
      </c>
      <c r="E1367" s="4" t="n">
        <v>0.005</v>
      </c>
    </row>
    <row r="1368" customFormat="false" ht="15" hidden="false" customHeight="false" outlineLevel="0" collapsed="false">
      <c r="A1368" s="3" t="s">
        <v>26</v>
      </c>
      <c r="B1368" s="3" t="n">
        <v>91189497</v>
      </c>
      <c r="C1368" s="3" t="n">
        <v>91202575</v>
      </c>
      <c r="D1368" s="3" t="n">
        <f aca="false">C1368-B1368</f>
        <v>13078</v>
      </c>
      <c r="E1368" s="4" t="n">
        <v>0.006</v>
      </c>
    </row>
    <row r="1369" customFormat="false" ht="15" hidden="false" customHeight="false" outlineLevel="0" collapsed="false">
      <c r="A1369" s="3" t="s">
        <v>26</v>
      </c>
      <c r="B1369" s="3" t="n">
        <v>30725681</v>
      </c>
      <c r="C1369" s="3" t="n">
        <v>30771899</v>
      </c>
      <c r="D1369" s="3" t="n">
        <f aca="false">C1369-B1369</f>
        <v>46218</v>
      </c>
      <c r="E1369" s="4" t="n">
        <v>0.007</v>
      </c>
    </row>
    <row r="1370" customFormat="false" ht="15" hidden="false" customHeight="false" outlineLevel="0" collapsed="false">
      <c r="A1370" s="3" t="s">
        <v>26</v>
      </c>
      <c r="B1370" s="3" t="n">
        <v>66752150</v>
      </c>
      <c r="C1370" s="3" t="n">
        <v>66757445</v>
      </c>
      <c r="D1370" s="3" t="n">
        <f aca="false">C1370-B1370</f>
        <v>5295</v>
      </c>
      <c r="E1370" s="4" t="n">
        <v>0.007</v>
      </c>
    </row>
    <row r="1371" customFormat="false" ht="15" hidden="false" customHeight="false" outlineLevel="0" collapsed="false">
      <c r="A1371" s="3" t="s">
        <v>26</v>
      </c>
      <c r="B1371" s="3" t="n">
        <v>91089637</v>
      </c>
      <c r="C1371" s="3" t="n">
        <v>91099323</v>
      </c>
      <c r="D1371" s="3" t="n">
        <f aca="false">C1371-B1371</f>
        <v>9686</v>
      </c>
      <c r="E1371" s="4" t="n">
        <v>0.007</v>
      </c>
    </row>
    <row r="1372" customFormat="false" ht="15" hidden="false" customHeight="false" outlineLevel="0" collapsed="false">
      <c r="A1372" s="3" t="s">
        <v>26</v>
      </c>
      <c r="B1372" s="3" t="n">
        <v>120944218</v>
      </c>
      <c r="C1372" s="3" t="n">
        <v>120960533</v>
      </c>
      <c r="D1372" s="3" t="n">
        <f aca="false">C1372-B1372</f>
        <v>16315</v>
      </c>
      <c r="E1372" s="4" t="n">
        <v>0.007</v>
      </c>
    </row>
    <row r="1373" customFormat="false" ht="15" hidden="false" customHeight="false" outlineLevel="0" collapsed="false">
      <c r="A1373" s="3" t="s">
        <v>26</v>
      </c>
      <c r="B1373" s="3" t="n">
        <v>122956563</v>
      </c>
      <c r="C1373" s="3" t="n">
        <v>122962429</v>
      </c>
      <c r="D1373" s="3" t="n">
        <f aca="false">C1373-B1373</f>
        <v>5866</v>
      </c>
      <c r="E1373" s="4" t="n">
        <v>0.007</v>
      </c>
    </row>
    <row r="1374" customFormat="false" ht="15" hidden="false" customHeight="false" outlineLevel="0" collapsed="false">
      <c r="A1374" s="3" t="s">
        <v>26</v>
      </c>
      <c r="B1374" s="3" t="n">
        <v>8551468</v>
      </c>
      <c r="C1374" s="3" t="n">
        <v>8555354</v>
      </c>
      <c r="D1374" s="3" t="n">
        <f aca="false">C1374-B1374</f>
        <v>3886</v>
      </c>
      <c r="E1374" s="4" t="n">
        <v>0.008</v>
      </c>
    </row>
    <row r="1375" customFormat="false" ht="15" hidden="false" customHeight="false" outlineLevel="0" collapsed="false">
      <c r="A1375" s="3" t="s">
        <v>26</v>
      </c>
      <c r="B1375" s="3" t="n">
        <v>84376073</v>
      </c>
      <c r="C1375" s="3" t="n">
        <v>84376953</v>
      </c>
      <c r="D1375" s="3" t="n">
        <f aca="false">C1375-B1375</f>
        <v>880</v>
      </c>
      <c r="E1375" s="4" t="n">
        <v>0.008</v>
      </c>
    </row>
    <row r="1376" customFormat="false" ht="15" hidden="false" customHeight="false" outlineLevel="0" collapsed="false">
      <c r="A1376" s="3" t="s">
        <v>26</v>
      </c>
      <c r="B1376" s="3" t="n">
        <v>89811626</v>
      </c>
      <c r="C1376" s="3" t="n">
        <v>89818869</v>
      </c>
      <c r="D1376" s="3" t="n">
        <f aca="false">C1376-B1376</f>
        <v>7243</v>
      </c>
      <c r="E1376" s="4" t="n">
        <v>0.008</v>
      </c>
    </row>
    <row r="1377" customFormat="false" ht="15" hidden="false" customHeight="false" outlineLevel="0" collapsed="false">
      <c r="A1377" s="3" t="s">
        <v>26</v>
      </c>
      <c r="B1377" s="3" t="n">
        <v>89820726</v>
      </c>
      <c r="C1377" s="3" t="n">
        <v>89823455</v>
      </c>
      <c r="D1377" s="3" t="n">
        <f aca="false">C1377-B1377</f>
        <v>2729</v>
      </c>
      <c r="E1377" s="4" t="n">
        <v>0.008</v>
      </c>
    </row>
    <row r="1378" customFormat="false" ht="15" hidden="false" customHeight="false" outlineLevel="0" collapsed="false">
      <c r="A1378" s="3" t="s">
        <v>26</v>
      </c>
      <c r="B1378" s="3" t="n">
        <v>97061324</v>
      </c>
      <c r="C1378" s="3" t="n">
        <v>97061862</v>
      </c>
      <c r="D1378" s="3" t="n">
        <f aca="false">C1378-B1378</f>
        <v>538</v>
      </c>
      <c r="E1378" s="4" t="n">
        <v>0.008</v>
      </c>
    </row>
    <row r="1379" customFormat="false" ht="15" hidden="false" customHeight="false" outlineLevel="0" collapsed="false">
      <c r="A1379" s="3" t="s">
        <v>26</v>
      </c>
      <c r="B1379" s="3" t="n">
        <v>97096019</v>
      </c>
      <c r="C1379" s="3" t="n">
        <v>97113875</v>
      </c>
      <c r="D1379" s="3" t="n">
        <f aca="false">C1379-B1379</f>
        <v>17856</v>
      </c>
      <c r="E1379" s="4" t="n">
        <v>0.008</v>
      </c>
    </row>
    <row r="1380" customFormat="false" ht="15" hidden="false" customHeight="false" outlineLevel="0" collapsed="false">
      <c r="A1380" s="3" t="s">
        <v>26</v>
      </c>
      <c r="B1380" s="3" t="n">
        <v>122023516</v>
      </c>
      <c r="C1380" s="3" t="n">
        <v>122025586</v>
      </c>
      <c r="D1380" s="3" t="n">
        <f aca="false">C1380-B1380</f>
        <v>2070</v>
      </c>
      <c r="E1380" s="4" t="n">
        <v>0.008</v>
      </c>
    </row>
    <row r="1381" customFormat="false" ht="15" hidden="false" customHeight="false" outlineLevel="0" collapsed="false">
      <c r="A1381" s="3" t="s">
        <v>26</v>
      </c>
      <c r="B1381" s="3" t="n">
        <v>30327404</v>
      </c>
      <c r="C1381" s="3" t="n">
        <v>30340426</v>
      </c>
      <c r="D1381" s="3" t="n">
        <f aca="false">C1381-B1381</f>
        <v>13022</v>
      </c>
      <c r="E1381" s="4" t="n">
        <v>0.009</v>
      </c>
    </row>
    <row r="1382" customFormat="false" ht="15" hidden="false" customHeight="false" outlineLevel="0" collapsed="false">
      <c r="A1382" s="3" t="s">
        <v>26</v>
      </c>
      <c r="B1382" s="3" t="n">
        <v>35048104</v>
      </c>
      <c r="C1382" s="3" t="n">
        <v>35093268</v>
      </c>
      <c r="D1382" s="3" t="n">
        <f aca="false">C1382-B1382</f>
        <v>45164</v>
      </c>
      <c r="E1382" s="4" t="n">
        <v>0.009</v>
      </c>
    </row>
    <row r="1383" customFormat="false" ht="15" hidden="false" customHeight="false" outlineLevel="0" collapsed="false">
      <c r="A1383" s="3" t="s">
        <v>26</v>
      </c>
      <c r="B1383" s="3" t="n">
        <v>89770130</v>
      </c>
      <c r="C1383" s="3" t="n">
        <v>89776333</v>
      </c>
      <c r="D1383" s="3" t="n">
        <f aca="false">C1383-B1383</f>
        <v>6203</v>
      </c>
      <c r="E1383" s="4" t="n">
        <v>0.009</v>
      </c>
    </row>
    <row r="1384" customFormat="false" ht="15" hidden="false" customHeight="false" outlineLevel="0" collapsed="false">
      <c r="A1384" s="3" t="s">
        <v>26</v>
      </c>
      <c r="B1384" s="3" t="n">
        <v>89843422</v>
      </c>
      <c r="C1384" s="3" t="n">
        <v>89845542</v>
      </c>
      <c r="D1384" s="3" t="n">
        <f aca="false">C1384-B1384</f>
        <v>2120</v>
      </c>
      <c r="E1384" s="4" t="n">
        <v>0.009</v>
      </c>
    </row>
    <row r="1385" customFormat="false" ht="15" hidden="false" customHeight="false" outlineLevel="0" collapsed="false">
      <c r="A1385" s="3" t="s">
        <v>26</v>
      </c>
      <c r="B1385" s="3" t="n">
        <v>121993492</v>
      </c>
      <c r="C1385" s="3" t="n">
        <v>121997438</v>
      </c>
      <c r="D1385" s="3" t="n">
        <f aca="false">C1385-B1385</f>
        <v>3946</v>
      </c>
      <c r="E1385" s="4" t="n">
        <v>0.009</v>
      </c>
    </row>
    <row r="1386" customFormat="false" ht="15" hidden="false" customHeight="false" outlineLevel="0" collapsed="false">
      <c r="A1386" s="3" t="s">
        <v>26</v>
      </c>
      <c r="B1386" s="3" t="n">
        <v>83990316</v>
      </c>
      <c r="C1386" s="3" t="n">
        <v>84018388</v>
      </c>
      <c r="D1386" s="3" t="n">
        <f aca="false">C1386-B1386</f>
        <v>28072</v>
      </c>
      <c r="E1386" s="4" t="n">
        <v>0.011</v>
      </c>
    </row>
    <row r="1387" customFormat="false" ht="15" hidden="false" customHeight="false" outlineLevel="0" collapsed="false">
      <c r="A1387" s="3" t="s">
        <v>26</v>
      </c>
      <c r="B1387" s="3" t="n">
        <v>91212267</v>
      </c>
      <c r="C1387" s="3" t="n">
        <v>91265560</v>
      </c>
      <c r="D1387" s="3" t="n">
        <f aca="false">C1387-B1387</f>
        <v>53293</v>
      </c>
      <c r="E1387" s="4" t="n">
        <v>0.011</v>
      </c>
    </row>
    <row r="1388" customFormat="false" ht="15" hidden="false" customHeight="false" outlineLevel="0" collapsed="false">
      <c r="A1388" s="3" t="s">
        <v>26</v>
      </c>
      <c r="B1388" s="3" t="n">
        <v>30438797</v>
      </c>
      <c r="C1388" s="3" t="n">
        <v>30438875</v>
      </c>
      <c r="D1388" s="3" t="n">
        <f aca="false">C1388-B1388</f>
        <v>78</v>
      </c>
      <c r="E1388" s="4" t="n">
        <v>0.012</v>
      </c>
    </row>
    <row r="1389" customFormat="false" ht="15" hidden="false" customHeight="false" outlineLevel="0" collapsed="false">
      <c r="A1389" s="3" t="s">
        <v>26</v>
      </c>
      <c r="B1389" s="3" t="n">
        <v>90558162</v>
      </c>
      <c r="C1389" s="3" t="n">
        <v>90570310</v>
      </c>
      <c r="D1389" s="3" t="n">
        <f aca="false">C1389-B1389</f>
        <v>12148</v>
      </c>
      <c r="E1389" s="4" t="n">
        <v>0.012</v>
      </c>
    </row>
    <row r="1390" customFormat="false" ht="15" hidden="false" customHeight="false" outlineLevel="0" collapsed="false">
      <c r="A1390" s="3" t="s">
        <v>26</v>
      </c>
      <c r="B1390" s="3" t="n">
        <v>1601165</v>
      </c>
      <c r="C1390" s="3" t="n">
        <v>1603026</v>
      </c>
      <c r="D1390" s="3" t="n">
        <f aca="false">C1390-B1390</f>
        <v>1861</v>
      </c>
      <c r="E1390" s="4" t="n">
        <v>0.013</v>
      </c>
    </row>
    <row r="1391" customFormat="false" ht="15" hidden="false" customHeight="false" outlineLevel="0" collapsed="false">
      <c r="A1391" s="3" t="s">
        <v>26</v>
      </c>
      <c r="B1391" s="3" t="n">
        <v>8559565</v>
      </c>
      <c r="C1391" s="3" t="n">
        <v>8563714</v>
      </c>
      <c r="D1391" s="3" t="n">
        <f aca="false">C1391-B1391</f>
        <v>4149</v>
      </c>
      <c r="E1391" s="4" t="n">
        <v>0.013</v>
      </c>
    </row>
    <row r="1392" customFormat="false" ht="15" hidden="false" customHeight="false" outlineLevel="0" collapsed="false">
      <c r="A1392" s="3" t="s">
        <v>26</v>
      </c>
      <c r="B1392" s="3" t="n">
        <v>30304030</v>
      </c>
      <c r="C1392" s="3" t="n">
        <v>30320717</v>
      </c>
      <c r="D1392" s="3" t="n">
        <f aca="false">C1392-B1392</f>
        <v>16687</v>
      </c>
      <c r="E1392" s="4" t="n">
        <v>0.013</v>
      </c>
    </row>
    <row r="1393" customFormat="false" ht="15" hidden="false" customHeight="false" outlineLevel="0" collapsed="false">
      <c r="A1393" s="3" t="s">
        <v>26</v>
      </c>
      <c r="B1393" s="3" t="n">
        <v>72416149</v>
      </c>
      <c r="C1393" s="3" t="n">
        <v>72416388</v>
      </c>
      <c r="D1393" s="3" t="n">
        <f aca="false">C1393-B1393</f>
        <v>239</v>
      </c>
      <c r="E1393" s="4" t="n">
        <v>0.013</v>
      </c>
    </row>
    <row r="1394" customFormat="false" ht="15" hidden="false" customHeight="false" outlineLevel="0" collapsed="false">
      <c r="A1394" s="3" t="s">
        <v>26</v>
      </c>
      <c r="B1394" s="3" t="n">
        <v>127205922</v>
      </c>
      <c r="C1394" s="3" t="n">
        <v>127227745</v>
      </c>
      <c r="D1394" s="3" t="n">
        <f aca="false">C1394-B1394</f>
        <v>21823</v>
      </c>
      <c r="E1394" s="4" t="n">
        <v>0.013</v>
      </c>
    </row>
    <row r="1395" customFormat="false" ht="15" hidden="false" customHeight="false" outlineLevel="0" collapsed="false">
      <c r="A1395" s="3" t="s">
        <v>26</v>
      </c>
      <c r="B1395" s="3" t="n">
        <v>9556013</v>
      </c>
      <c r="C1395" s="3" t="n">
        <v>9617134</v>
      </c>
      <c r="D1395" s="3" t="n">
        <f aca="false">C1395-B1395</f>
        <v>61121</v>
      </c>
      <c r="E1395" s="4" t="n">
        <v>0.014</v>
      </c>
    </row>
    <row r="1396" customFormat="false" ht="15" hidden="false" customHeight="false" outlineLevel="0" collapsed="false">
      <c r="A1396" s="3" t="s">
        <v>26</v>
      </c>
      <c r="B1396" s="3" t="n">
        <v>20219343</v>
      </c>
      <c r="C1396" s="3" t="n">
        <v>20219971</v>
      </c>
      <c r="D1396" s="3" t="n">
        <f aca="false">C1396-B1396</f>
        <v>628</v>
      </c>
      <c r="E1396" s="4" t="n">
        <v>0.014</v>
      </c>
    </row>
    <row r="1397" customFormat="false" ht="15" hidden="false" customHeight="false" outlineLevel="0" collapsed="false">
      <c r="A1397" s="3" t="s">
        <v>26</v>
      </c>
      <c r="B1397" s="3" t="n">
        <v>50100033</v>
      </c>
      <c r="C1397" s="3" t="n">
        <v>50121849</v>
      </c>
      <c r="D1397" s="3" t="n">
        <f aca="false">C1397-B1397</f>
        <v>21816</v>
      </c>
      <c r="E1397" s="4" t="n">
        <v>0.014</v>
      </c>
    </row>
    <row r="1398" customFormat="false" ht="15" hidden="false" customHeight="false" outlineLevel="0" collapsed="false">
      <c r="A1398" s="3" t="s">
        <v>26</v>
      </c>
      <c r="B1398" s="3" t="n">
        <v>122364634</v>
      </c>
      <c r="C1398" s="3" t="n">
        <v>122364777</v>
      </c>
      <c r="D1398" s="3" t="n">
        <f aca="false">C1398-B1398</f>
        <v>143</v>
      </c>
      <c r="E1398" s="4" t="n">
        <v>0.014</v>
      </c>
    </row>
    <row r="1399" customFormat="false" ht="15" hidden="false" customHeight="false" outlineLevel="0" collapsed="false">
      <c r="A1399" s="3" t="s">
        <v>26</v>
      </c>
      <c r="B1399" s="3" t="n">
        <v>122028746</v>
      </c>
      <c r="C1399" s="3" t="n">
        <v>122036498</v>
      </c>
      <c r="D1399" s="3" t="n">
        <f aca="false">C1399-B1399</f>
        <v>7752</v>
      </c>
      <c r="E1399" s="4" t="n">
        <v>0.015</v>
      </c>
    </row>
    <row r="1400" customFormat="false" ht="15" hidden="false" customHeight="false" outlineLevel="0" collapsed="false">
      <c r="A1400" s="3" t="s">
        <v>26</v>
      </c>
      <c r="B1400" s="3" t="n">
        <v>27250575</v>
      </c>
      <c r="C1400" s="3" t="n">
        <v>27261548</v>
      </c>
      <c r="D1400" s="3" t="n">
        <f aca="false">C1400-B1400</f>
        <v>10973</v>
      </c>
      <c r="E1400" s="4" t="n">
        <v>0.016</v>
      </c>
    </row>
    <row r="1401" customFormat="false" ht="15" hidden="false" customHeight="false" outlineLevel="0" collapsed="false">
      <c r="A1401" s="3" t="s">
        <v>26</v>
      </c>
      <c r="B1401" s="3" t="n">
        <v>30429219</v>
      </c>
      <c r="C1401" s="3" t="n">
        <v>30438125</v>
      </c>
      <c r="D1401" s="3" t="n">
        <f aca="false">C1401-B1401</f>
        <v>8906</v>
      </c>
      <c r="E1401" s="4" t="n">
        <v>0.016</v>
      </c>
    </row>
    <row r="1402" customFormat="false" ht="15" hidden="false" customHeight="false" outlineLevel="0" collapsed="false">
      <c r="A1402" s="3" t="s">
        <v>26</v>
      </c>
      <c r="B1402" s="3" t="n">
        <v>83983384</v>
      </c>
      <c r="C1402" s="3" t="n">
        <v>83986972</v>
      </c>
      <c r="D1402" s="3" t="n">
        <f aca="false">C1402-B1402</f>
        <v>3588</v>
      </c>
      <c r="E1402" s="4" t="n">
        <v>0.016</v>
      </c>
    </row>
    <row r="1403" customFormat="false" ht="15" hidden="false" customHeight="false" outlineLevel="0" collapsed="false">
      <c r="A1403" s="3" t="s">
        <v>26</v>
      </c>
      <c r="B1403" s="3" t="n">
        <v>3321092</v>
      </c>
      <c r="C1403" s="3" t="n">
        <f aca="false">B1403+1</f>
        <v>3321093</v>
      </c>
      <c r="D1403" s="3" t="n">
        <v>1</v>
      </c>
      <c r="E1403" s="4" t="n">
        <v>0.01649</v>
      </c>
    </row>
    <row r="1404" customFormat="false" ht="15" hidden="false" customHeight="false" outlineLevel="0" collapsed="false">
      <c r="A1404" s="3" t="s">
        <v>26</v>
      </c>
      <c r="B1404" s="3" t="n">
        <v>77613264</v>
      </c>
      <c r="C1404" s="3" t="n">
        <v>77619352</v>
      </c>
      <c r="D1404" s="3" t="n">
        <f aca="false">C1404-B1404</f>
        <v>6088</v>
      </c>
      <c r="E1404" s="4" t="n">
        <v>0.017</v>
      </c>
    </row>
    <row r="1405" customFormat="false" ht="15" hidden="false" customHeight="false" outlineLevel="0" collapsed="false">
      <c r="A1405" s="3" t="s">
        <v>26</v>
      </c>
      <c r="B1405" s="3" t="n">
        <v>122964760</v>
      </c>
      <c r="C1405" s="3" t="n">
        <v>122990534</v>
      </c>
      <c r="D1405" s="3" t="n">
        <f aca="false">C1405-B1405</f>
        <v>25774</v>
      </c>
      <c r="E1405" s="4" t="n">
        <v>0.017</v>
      </c>
    </row>
    <row r="1406" customFormat="false" ht="15" hidden="false" customHeight="false" outlineLevel="0" collapsed="false">
      <c r="A1406" s="3" t="s">
        <v>26</v>
      </c>
      <c r="B1406" s="3" t="n">
        <v>89824376</v>
      </c>
      <c r="C1406" s="3" t="n">
        <v>89824879</v>
      </c>
      <c r="D1406" s="3" t="n">
        <f aca="false">C1406-B1406</f>
        <v>503</v>
      </c>
      <c r="E1406" s="4" t="n">
        <v>0.018</v>
      </c>
    </row>
    <row r="1407" customFormat="false" ht="15" hidden="false" customHeight="false" outlineLevel="0" collapsed="false">
      <c r="A1407" s="3" t="s">
        <v>26</v>
      </c>
      <c r="B1407" s="3" t="n">
        <v>1606438</v>
      </c>
      <c r="C1407" s="3" t="n">
        <v>1610625</v>
      </c>
      <c r="D1407" s="3" t="n">
        <f aca="false">C1407-B1407</f>
        <v>4187</v>
      </c>
      <c r="E1407" s="4" t="n">
        <v>0.02</v>
      </c>
    </row>
    <row r="1408" customFormat="false" ht="15" hidden="false" customHeight="false" outlineLevel="0" collapsed="false">
      <c r="A1408" s="3" t="s">
        <v>26</v>
      </c>
      <c r="B1408" s="3" t="n">
        <v>9439479</v>
      </c>
      <c r="C1408" s="3" t="n">
        <v>9472088</v>
      </c>
      <c r="D1408" s="3" t="n">
        <f aca="false">C1408-B1408</f>
        <v>32609</v>
      </c>
      <c r="E1408" s="4" t="n">
        <v>0.021</v>
      </c>
    </row>
    <row r="1409" customFormat="false" ht="15" hidden="false" customHeight="false" outlineLevel="0" collapsed="false">
      <c r="A1409" s="3" t="s">
        <v>26</v>
      </c>
      <c r="B1409" s="3" t="n">
        <v>50088955</v>
      </c>
      <c r="C1409" s="3" t="n">
        <v>50095258</v>
      </c>
      <c r="D1409" s="3" t="n">
        <f aca="false">C1409-B1409</f>
        <v>6303</v>
      </c>
      <c r="E1409" s="4" t="n">
        <v>0.021</v>
      </c>
    </row>
    <row r="1410" customFormat="false" ht="15" hidden="false" customHeight="false" outlineLevel="0" collapsed="false">
      <c r="A1410" s="3" t="s">
        <v>26</v>
      </c>
      <c r="B1410" s="3" t="n">
        <v>97117452</v>
      </c>
      <c r="C1410" s="3" t="n">
        <v>97144688</v>
      </c>
      <c r="D1410" s="3" t="n">
        <f aca="false">C1410-B1410</f>
        <v>27236</v>
      </c>
      <c r="E1410" s="4" t="n">
        <v>0.021</v>
      </c>
    </row>
    <row r="1411" customFormat="false" ht="15" hidden="false" customHeight="false" outlineLevel="0" collapsed="false">
      <c r="A1411" s="3" t="s">
        <v>26</v>
      </c>
      <c r="B1411" s="3" t="n">
        <v>124113460</v>
      </c>
      <c r="C1411" s="3" t="n">
        <v>124122178</v>
      </c>
      <c r="D1411" s="3" t="n">
        <f aca="false">C1411-B1411</f>
        <v>8718</v>
      </c>
      <c r="E1411" s="4" t="n">
        <v>0.021</v>
      </c>
    </row>
    <row r="1412" customFormat="false" ht="15" hidden="false" customHeight="false" outlineLevel="0" collapsed="false">
      <c r="A1412" s="3" t="s">
        <v>26</v>
      </c>
      <c r="B1412" s="3" t="n">
        <v>48045999</v>
      </c>
      <c r="C1412" s="3" t="n">
        <v>48050873</v>
      </c>
      <c r="D1412" s="3" t="n">
        <f aca="false">C1412-B1412</f>
        <v>4874</v>
      </c>
      <c r="E1412" s="4" t="n">
        <v>0.023</v>
      </c>
    </row>
    <row r="1413" customFormat="false" ht="15" hidden="false" customHeight="false" outlineLevel="0" collapsed="false">
      <c r="A1413" s="3" t="s">
        <v>26</v>
      </c>
      <c r="B1413" s="3" t="n">
        <v>91359865</v>
      </c>
      <c r="C1413" s="3" t="n">
        <v>91366955</v>
      </c>
      <c r="D1413" s="3" t="n">
        <f aca="false">C1413-B1413</f>
        <v>7090</v>
      </c>
      <c r="E1413" s="4" t="n">
        <v>0.024</v>
      </c>
    </row>
    <row r="1414" customFormat="false" ht="15" hidden="false" customHeight="false" outlineLevel="0" collapsed="false">
      <c r="A1414" s="3" t="s">
        <v>26</v>
      </c>
      <c r="B1414" s="3" t="n">
        <v>89856629</v>
      </c>
      <c r="C1414" s="3" t="n">
        <v>89885019</v>
      </c>
      <c r="D1414" s="3" t="n">
        <f aca="false">C1414-B1414</f>
        <v>28390</v>
      </c>
      <c r="E1414" s="4" t="n">
        <v>0.025</v>
      </c>
    </row>
    <row r="1415" customFormat="false" ht="15" hidden="false" customHeight="false" outlineLevel="0" collapsed="false">
      <c r="A1415" s="3" t="s">
        <v>26</v>
      </c>
      <c r="B1415" s="3" t="n">
        <v>30494239</v>
      </c>
      <c r="C1415" s="3" t="n">
        <v>30512398</v>
      </c>
      <c r="D1415" s="3" t="n">
        <f aca="false">C1415-B1415</f>
        <v>18159</v>
      </c>
      <c r="E1415" s="4" t="n">
        <v>0.026</v>
      </c>
    </row>
    <row r="1416" customFormat="false" ht="15" hidden="false" customHeight="false" outlineLevel="0" collapsed="false">
      <c r="A1416" s="3" t="s">
        <v>26</v>
      </c>
      <c r="B1416" s="3" t="n">
        <v>35095470</v>
      </c>
      <c r="C1416" s="3" t="n">
        <v>35108820</v>
      </c>
      <c r="D1416" s="3" t="n">
        <f aca="false">C1416-B1416</f>
        <v>13350</v>
      </c>
      <c r="E1416" s="4" t="n">
        <v>0.026</v>
      </c>
    </row>
    <row r="1417" customFormat="false" ht="15" hidden="false" customHeight="false" outlineLevel="0" collapsed="false">
      <c r="A1417" s="3" t="s">
        <v>26</v>
      </c>
      <c r="B1417" s="3" t="n">
        <v>108888293</v>
      </c>
      <c r="C1417" s="3" t="n">
        <v>108904373</v>
      </c>
      <c r="D1417" s="3" t="n">
        <f aca="false">C1417-B1417</f>
        <v>16080</v>
      </c>
      <c r="E1417" s="4" t="n">
        <v>0.026</v>
      </c>
    </row>
    <row r="1418" customFormat="false" ht="15" hidden="false" customHeight="false" outlineLevel="0" collapsed="false">
      <c r="A1418" s="3" t="s">
        <v>26</v>
      </c>
      <c r="B1418" s="3" t="n">
        <v>24366629</v>
      </c>
      <c r="C1418" s="3" t="n">
        <v>24367263</v>
      </c>
      <c r="D1418" s="3" t="n">
        <f aca="false">C1418-B1418</f>
        <v>634</v>
      </c>
      <c r="E1418" s="4" t="n">
        <v>0.027</v>
      </c>
    </row>
    <row r="1419" customFormat="false" ht="15" hidden="false" customHeight="false" outlineLevel="0" collapsed="false">
      <c r="A1419" s="3" t="s">
        <v>26</v>
      </c>
      <c r="B1419" s="3" t="n">
        <v>35823506</v>
      </c>
      <c r="C1419" s="3" t="n">
        <v>35898671</v>
      </c>
      <c r="D1419" s="3" t="n">
        <f aca="false">C1419-B1419</f>
        <v>75165</v>
      </c>
      <c r="E1419" s="4" t="n">
        <v>0.027</v>
      </c>
    </row>
    <row r="1420" customFormat="false" ht="15" hidden="false" customHeight="false" outlineLevel="0" collapsed="false">
      <c r="A1420" s="3" t="s">
        <v>26</v>
      </c>
      <c r="B1420" s="3" t="n">
        <v>67265971</v>
      </c>
      <c r="C1420" s="3" t="n">
        <v>67289600</v>
      </c>
      <c r="D1420" s="3" t="n">
        <f aca="false">C1420-B1420</f>
        <v>23629</v>
      </c>
      <c r="E1420" s="4" t="n">
        <v>0.027</v>
      </c>
    </row>
    <row r="1421" customFormat="false" ht="15" hidden="false" customHeight="false" outlineLevel="0" collapsed="false">
      <c r="A1421" s="3" t="s">
        <v>26</v>
      </c>
      <c r="B1421" s="3" t="n">
        <v>71976828</v>
      </c>
      <c r="C1421" s="3" t="n">
        <v>71977107</v>
      </c>
      <c r="D1421" s="3" t="n">
        <f aca="false">C1421-B1421</f>
        <v>279</v>
      </c>
      <c r="E1421" s="4" t="n">
        <v>0.027</v>
      </c>
    </row>
    <row r="1422" customFormat="false" ht="15" hidden="false" customHeight="false" outlineLevel="0" collapsed="false">
      <c r="A1422" s="3" t="s">
        <v>26</v>
      </c>
      <c r="B1422" s="3" t="n">
        <v>97097088</v>
      </c>
      <c r="C1422" s="3" t="n">
        <v>97101902</v>
      </c>
      <c r="D1422" s="3" t="n">
        <f aca="false">C1422-B1422</f>
        <v>4814</v>
      </c>
      <c r="E1422" s="4" t="n">
        <v>0.027</v>
      </c>
    </row>
    <row r="1423" customFormat="false" ht="15" hidden="false" customHeight="false" outlineLevel="0" collapsed="false">
      <c r="A1423" s="3" t="s">
        <v>26</v>
      </c>
      <c r="B1423" s="3" t="n">
        <v>84022134</v>
      </c>
      <c r="C1423" s="3" t="n">
        <v>84030660</v>
      </c>
      <c r="D1423" s="3" t="n">
        <f aca="false">C1423-B1423</f>
        <v>8526</v>
      </c>
      <c r="E1423" s="4" t="n">
        <v>0.029</v>
      </c>
    </row>
    <row r="1424" customFormat="false" ht="15" hidden="false" customHeight="false" outlineLevel="0" collapsed="false">
      <c r="A1424" s="3" t="s">
        <v>26</v>
      </c>
      <c r="B1424" s="3" t="n">
        <v>83629283</v>
      </c>
      <c r="C1424" s="3" t="n">
        <v>83666389</v>
      </c>
      <c r="D1424" s="3" t="n">
        <f aca="false">C1424-B1424</f>
        <v>37106</v>
      </c>
      <c r="E1424" s="4" t="n">
        <v>0.03</v>
      </c>
    </row>
    <row r="1425" customFormat="false" ht="15" hidden="false" customHeight="false" outlineLevel="0" collapsed="false">
      <c r="A1425" s="3" t="s">
        <v>26</v>
      </c>
      <c r="B1425" s="3" t="n">
        <v>122255658</v>
      </c>
      <c r="C1425" s="3" t="n">
        <v>122275388</v>
      </c>
      <c r="D1425" s="3" t="n">
        <f aca="false">C1425-B1425</f>
        <v>19730</v>
      </c>
      <c r="E1425" s="4" t="n">
        <v>0.03</v>
      </c>
    </row>
    <row r="1426" customFormat="false" ht="15" hidden="false" customHeight="false" outlineLevel="0" collapsed="false">
      <c r="A1426" s="3" t="s">
        <v>26</v>
      </c>
      <c r="B1426" s="3" t="n">
        <v>2885361</v>
      </c>
      <c r="C1426" s="3" t="n">
        <v>2888875</v>
      </c>
      <c r="D1426" s="3" t="n">
        <f aca="false">C1426-B1426</f>
        <v>3514</v>
      </c>
      <c r="E1426" s="4" t="n">
        <v>0.033</v>
      </c>
    </row>
    <row r="1427" customFormat="false" ht="15" hidden="false" customHeight="false" outlineLevel="0" collapsed="false">
      <c r="A1427" s="3" t="s">
        <v>26</v>
      </c>
      <c r="B1427" s="3" t="n">
        <v>24335334</v>
      </c>
      <c r="C1427" s="3" t="n">
        <v>24362816</v>
      </c>
      <c r="D1427" s="3" t="n">
        <f aca="false">C1427-B1427</f>
        <v>27482</v>
      </c>
      <c r="E1427" s="4" t="n">
        <v>0.034</v>
      </c>
    </row>
    <row r="1428" customFormat="false" ht="15" hidden="false" customHeight="false" outlineLevel="0" collapsed="false">
      <c r="A1428" s="3" t="s">
        <v>26</v>
      </c>
      <c r="B1428" s="3" t="n">
        <v>102862967</v>
      </c>
      <c r="C1428" s="3" t="n">
        <v>102869610</v>
      </c>
      <c r="D1428" s="3" t="n">
        <f aca="false">C1428-B1428</f>
        <v>6643</v>
      </c>
      <c r="E1428" s="4" t="n">
        <v>0.035</v>
      </c>
    </row>
    <row r="1429" customFormat="false" ht="15" hidden="false" customHeight="false" outlineLevel="0" collapsed="false">
      <c r="A1429" s="3" t="s">
        <v>26</v>
      </c>
      <c r="B1429" s="3" t="n">
        <v>35610764</v>
      </c>
      <c r="C1429" s="3" t="n">
        <v>35810628</v>
      </c>
      <c r="D1429" s="3" t="n">
        <f aca="false">C1429-B1429</f>
        <v>199864</v>
      </c>
      <c r="E1429" s="4" t="n">
        <v>0.036</v>
      </c>
    </row>
    <row r="1430" customFormat="false" ht="15" hidden="false" customHeight="false" outlineLevel="0" collapsed="false">
      <c r="A1430" s="3" t="s">
        <v>26</v>
      </c>
      <c r="B1430" s="3" t="n">
        <v>15035155</v>
      </c>
      <c r="C1430" s="3" t="n">
        <v>15054375</v>
      </c>
      <c r="D1430" s="3" t="n">
        <f aca="false">C1430-B1430</f>
        <v>19220</v>
      </c>
      <c r="E1430" s="4" t="n">
        <v>0.039</v>
      </c>
    </row>
    <row r="1431" customFormat="false" ht="15" hidden="false" customHeight="false" outlineLevel="0" collapsed="false">
      <c r="A1431" s="3" t="s">
        <v>26</v>
      </c>
      <c r="B1431" s="3" t="n">
        <v>130690080</v>
      </c>
      <c r="C1431" s="3" t="n">
        <v>130693225</v>
      </c>
      <c r="D1431" s="3" t="n">
        <f aca="false">C1431-B1431</f>
        <v>3145</v>
      </c>
      <c r="E1431" s="4" t="n">
        <v>0.039</v>
      </c>
    </row>
    <row r="1432" customFormat="false" ht="15" hidden="false" customHeight="false" outlineLevel="0" collapsed="false">
      <c r="A1432" s="3" t="s">
        <v>26</v>
      </c>
      <c r="B1432" s="3" t="n">
        <v>79069376</v>
      </c>
      <c r="C1432" s="3" t="n">
        <v>79106217</v>
      </c>
      <c r="D1432" s="3" t="n">
        <f aca="false">C1432-B1432</f>
        <v>36841</v>
      </c>
      <c r="E1432" s="4" t="n">
        <v>0.041</v>
      </c>
    </row>
    <row r="1433" customFormat="false" ht="15" hidden="false" customHeight="false" outlineLevel="0" collapsed="false">
      <c r="A1433" s="3" t="s">
        <v>26</v>
      </c>
      <c r="B1433" s="3" t="n">
        <v>95141612</v>
      </c>
      <c r="C1433" s="3" t="n">
        <v>95149015</v>
      </c>
      <c r="D1433" s="3" t="n">
        <f aca="false">C1433-B1433</f>
        <v>7403</v>
      </c>
      <c r="E1433" s="4" t="n">
        <v>0.041</v>
      </c>
    </row>
    <row r="1434" customFormat="false" ht="15" hidden="false" customHeight="false" outlineLevel="0" collapsed="false">
      <c r="A1434" s="3" t="s">
        <v>26</v>
      </c>
      <c r="B1434" s="3" t="n">
        <v>124094783</v>
      </c>
      <c r="C1434" s="3" t="n">
        <v>124104346</v>
      </c>
      <c r="D1434" s="3" t="n">
        <f aca="false">C1434-B1434</f>
        <v>9563</v>
      </c>
      <c r="E1434" s="4" t="n">
        <v>0.043</v>
      </c>
    </row>
    <row r="1435" customFormat="false" ht="15" hidden="false" customHeight="false" outlineLevel="0" collapsed="false">
      <c r="A1435" s="3" t="s">
        <v>26</v>
      </c>
      <c r="B1435" s="3" t="n">
        <v>9107203</v>
      </c>
      <c r="C1435" s="3" t="n">
        <v>9123372</v>
      </c>
      <c r="D1435" s="3" t="n">
        <f aca="false">C1435-B1435</f>
        <v>16169</v>
      </c>
      <c r="E1435" s="4" t="n">
        <v>0.047</v>
      </c>
    </row>
    <row r="1436" customFormat="false" ht="15" hidden="false" customHeight="false" outlineLevel="0" collapsed="false">
      <c r="A1436" s="3" t="s">
        <v>26</v>
      </c>
      <c r="B1436" s="3" t="n">
        <v>127187898</v>
      </c>
      <c r="C1436" s="3" t="n">
        <v>127199511</v>
      </c>
      <c r="D1436" s="3" t="n">
        <f aca="false">C1436-B1436</f>
        <v>11613</v>
      </c>
      <c r="E1436" s="4" t="n">
        <v>0.05</v>
      </c>
    </row>
    <row r="1437" customFormat="false" ht="15" hidden="false" customHeight="false" outlineLevel="0" collapsed="false">
      <c r="A1437" s="3" t="s">
        <v>27</v>
      </c>
      <c r="B1437" s="3" t="n">
        <v>85697052</v>
      </c>
      <c r="C1437" s="3" t="n">
        <v>85701802</v>
      </c>
      <c r="D1437" s="3" t="n">
        <f aca="false">C1437-B1437</f>
        <v>4750</v>
      </c>
      <c r="E1437" s="4" t="n">
        <v>0.0002727273</v>
      </c>
    </row>
    <row r="1438" customFormat="false" ht="15" hidden="false" customHeight="false" outlineLevel="0" collapsed="false">
      <c r="A1438" s="3" t="s">
        <v>27</v>
      </c>
      <c r="B1438" s="3" t="n">
        <v>85711938</v>
      </c>
      <c r="C1438" s="3" t="n">
        <v>85712693</v>
      </c>
      <c r="D1438" s="3" t="n">
        <f aca="false">C1438-B1438</f>
        <v>755</v>
      </c>
      <c r="E1438" s="4" t="n">
        <v>0.0002727273</v>
      </c>
    </row>
    <row r="1439" customFormat="false" ht="15" hidden="false" customHeight="false" outlineLevel="0" collapsed="false">
      <c r="A1439" s="3" t="s">
        <v>27</v>
      </c>
      <c r="B1439" s="3" t="n">
        <v>217526610</v>
      </c>
      <c r="C1439" s="3" t="n">
        <v>217532033</v>
      </c>
      <c r="D1439" s="3" t="n">
        <f aca="false">C1439-B1439</f>
        <v>5423</v>
      </c>
      <c r="E1439" s="4" t="n">
        <v>0.0005454545</v>
      </c>
    </row>
    <row r="1440" customFormat="false" ht="15" hidden="false" customHeight="false" outlineLevel="0" collapsed="false">
      <c r="A1440" s="3" t="s">
        <v>27</v>
      </c>
      <c r="B1440" s="3" t="n">
        <v>85706226</v>
      </c>
      <c r="C1440" s="3" t="n">
        <v>85711863</v>
      </c>
      <c r="D1440" s="3" t="n">
        <f aca="false">C1440-B1440</f>
        <v>5637</v>
      </c>
      <c r="E1440" s="4" t="n">
        <v>0.0006363636</v>
      </c>
    </row>
    <row r="1441" customFormat="false" ht="15" hidden="false" customHeight="false" outlineLevel="0" collapsed="false">
      <c r="A1441" s="3" t="s">
        <v>27</v>
      </c>
      <c r="B1441" s="3" t="n">
        <v>12592983</v>
      </c>
      <c r="C1441" s="3" t="n">
        <v>12593911</v>
      </c>
      <c r="D1441" s="3" t="n">
        <f aca="false">C1441-B1441</f>
        <v>928</v>
      </c>
      <c r="E1441" s="4" t="n">
        <v>0.001</v>
      </c>
    </row>
    <row r="1442" customFormat="false" ht="15" hidden="false" customHeight="false" outlineLevel="0" collapsed="false">
      <c r="A1442" s="3" t="s">
        <v>27</v>
      </c>
      <c r="B1442" s="3" t="n">
        <v>56496643</v>
      </c>
      <c r="C1442" s="3" t="n">
        <v>56523968</v>
      </c>
      <c r="D1442" s="3" t="n">
        <f aca="false">C1442-B1442</f>
        <v>27325</v>
      </c>
      <c r="E1442" s="4" t="n">
        <v>0.001</v>
      </c>
    </row>
    <row r="1443" customFormat="false" ht="15" hidden="false" customHeight="false" outlineLevel="0" collapsed="false">
      <c r="A1443" s="3" t="s">
        <v>27</v>
      </c>
      <c r="B1443" s="3" t="n">
        <v>64748674</v>
      </c>
      <c r="C1443" s="3" t="n">
        <v>64769718</v>
      </c>
      <c r="D1443" s="3" t="n">
        <f aca="false">C1443-B1443</f>
        <v>21044</v>
      </c>
      <c r="E1443" s="4" t="n">
        <v>0.001</v>
      </c>
    </row>
    <row r="1444" customFormat="false" ht="15" hidden="false" customHeight="false" outlineLevel="0" collapsed="false">
      <c r="A1444" s="3" t="s">
        <v>27</v>
      </c>
      <c r="B1444" s="3" t="n">
        <v>85713887</v>
      </c>
      <c r="C1444" s="3" t="n">
        <v>85713991</v>
      </c>
      <c r="D1444" s="3" t="n">
        <f aca="false">C1444-B1444</f>
        <v>104</v>
      </c>
      <c r="E1444" s="4" t="n">
        <v>0.001</v>
      </c>
    </row>
    <row r="1445" customFormat="false" ht="15" hidden="false" customHeight="false" outlineLevel="0" collapsed="false">
      <c r="A1445" s="3" t="s">
        <v>27</v>
      </c>
      <c r="B1445" s="3" t="n">
        <v>199695134</v>
      </c>
      <c r="C1445" s="3" t="n">
        <v>199697195</v>
      </c>
      <c r="D1445" s="3" t="n">
        <f aca="false">C1445-B1445</f>
        <v>2061</v>
      </c>
      <c r="E1445" s="4" t="n">
        <v>0.001</v>
      </c>
    </row>
    <row r="1446" customFormat="false" ht="15" hidden="false" customHeight="false" outlineLevel="0" collapsed="false">
      <c r="A1446" s="3" t="s">
        <v>27</v>
      </c>
      <c r="B1446" s="3" t="n">
        <v>215006408</v>
      </c>
      <c r="C1446" s="3" t="n">
        <v>215009552</v>
      </c>
      <c r="D1446" s="3" t="n">
        <f aca="false">C1446-B1446</f>
        <v>3144</v>
      </c>
      <c r="E1446" s="4" t="n">
        <v>0.001</v>
      </c>
    </row>
    <row r="1447" customFormat="false" ht="15" hidden="false" customHeight="false" outlineLevel="0" collapsed="false">
      <c r="A1447" s="3" t="s">
        <v>27</v>
      </c>
      <c r="B1447" s="3" t="n">
        <v>82945076</v>
      </c>
      <c r="C1447" s="3" t="n">
        <f aca="false">B1447+1</f>
        <v>82945077</v>
      </c>
      <c r="D1447" s="3" t="n">
        <v>1</v>
      </c>
      <c r="E1447" s="4" t="n">
        <v>0.001899</v>
      </c>
    </row>
    <row r="1448" customFormat="false" ht="15" hidden="false" customHeight="false" outlineLevel="0" collapsed="false">
      <c r="A1448" s="3" t="s">
        <v>27</v>
      </c>
      <c r="B1448" s="3" t="n">
        <v>234223900</v>
      </c>
      <c r="C1448" s="3" t="n">
        <v>234229072</v>
      </c>
      <c r="D1448" s="3" t="n">
        <f aca="false">C1448-B1448</f>
        <v>5172</v>
      </c>
      <c r="E1448" s="4" t="n">
        <v>0.002</v>
      </c>
    </row>
    <row r="1449" customFormat="false" ht="15" hidden="false" customHeight="false" outlineLevel="0" collapsed="false">
      <c r="A1449" s="3" t="s">
        <v>27</v>
      </c>
      <c r="B1449" s="3" t="n">
        <v>6959389</v>
      </c>
      <c r="C1449" s="3" t="n">
        <v>6971366</v>
      </c>
      <c r="D1449" s="3" t="n">
        <f aca="false">C1449-B1449</f>
        <v>11977</v>
      </c>
      <c r="E1449" s="4" t="n">
        <v>0.003</v>
      </c>
    </row>
    <row r="1450" customFormat="false" ht="15" hidden="false" customHeight="false" outlineLevel="0" collapsed="false">
      <c r="A1450" s="3" t="s">
        <v>27</v>
      </c>
      <c r="B1450" s="3" t="n">
        <v>170213641</v>
      </c>
      <c r="C1450" s="3" t="n">
        <f aca="false">B1450+1</f>
        <v>170213642</v>
      </c>
      <c r="D1450" s="3" t="n">
        <v>1</v>
      </c>
      <c r="E1450" s="4" t="n">
        <v>0.003639</v>
      </c>
    </row>
    <row r="1451" customFormat="false" ht="15" hidden="false" customHeight="false" outlineLevel="0" collapsed="false">
      <c r="A1451" s="3" t="s">
        <v>27</v>
      </c>
      <c r="B1451" s="3" t="n">
        <v>48019664</v>
      </c>
      <c r="C1451" s="3" t="n">
        <f aca="false">B1451+1</f>
        <v>48019665</v>
      </c>
      <c r="D1451" s="3" t="n">
        <v>1</v>
      </c>
      <c r="E1451" s="4" t="n">
        <v>0.003852</v>
      </c>
    </row>
    <row r="1452" customFormat="false" ht="15" hidden="false" customHeight="false" outlineLevel="0" collapsed="false">
      <c r="A1452" s="3" t="s">
        <v>27</v>
      </c>
      <c r="B1452" s="3" t="n">
        <v>5937031</v>
      </c>
      <c r="C1452" s="3" t="n">
        <v>5966396</v>
      </c>
      <c r="D1452" s="3" t="n">
        <f aca="false">C1452-B1452</f>
        <v>29365</v>
      </c>
      <c r="E1452" s="4" t="n">
        <v>0.004</v>
      </c>
    </row>
    <row r="1453" customFormat="false" ht="15" hidden="false" customHeight="false" outlineLevel="0" collapsed="false">
      <c r="A1453" s="3" t="s">
        <v>27</v>
      </c>
      <c r="B1453" s="3" t="n">
        <v>85690151</v>
      </c>
      <c r="C1453" s="3" t="n">
        <v>85694145</v>
      </c>
      <c r="D1453" s="3" t="n">
        <f aca="false">C1453-B1453</f>
        <v>3994</v>
      </c>
      <c r="E1453" s="4" t="n">
        <v>0.004</v>
      </c>
    </row>
    <row r="1454" customFormat="false" ht="15" hidden="false" customHeight="false" outlineLevel="0" collapsed="false">
      <c r="A1454" s="3" t="s">
        <v>27</v>
      </c>
      <c r="B1454" s="3" t="n">
        <v>94890979</v>
      </c>
      <c r="C1454" s="3" t="n">
        <v>94892799</v>
      </c>
      <c r="D1454" s="3" t="n">
        <f aca="false">C1454-B1454</f>
        <v>1820</v>
      </c>
      <c r="E1454" s="4" t="n">
        <v>0.004</v>
      </c>
    </row>
    <row r="1455" customFormat="false" ht="15" hidden="false" customHeight="false" outlineLevel="0" collapsed="false">
      <c r="A1455" s="3" t="s">
        <v>27</v>
      </c>
      <c r="B1455" s="3" t="n">
        <v>102739738</v>
      </c>
      <c r="C1455" s="3" t="n">
        <v>102747160</v>
      </c>
      <c r="D1455" s="3" t="n">
        <f aca="false">C1455-B1455</f>
        <v>7422</v>
      </c>
      <c r="E1455" s="4" t="n">
        <v>0.004</v>
      </c>
    </row>
    <row r="1456" customFormat="false" ht="15" hidden="false" customHeight="false" outlineLevel="0" collapsed="false">
      <c r="A1456" s="3" t="s">
        <v>27</v>
      </c>
      <c r="B1456" s="3" t="n">
        <v>112273371</v>
      </c>
      <c r="C1456" s="3" t="n">
        <v>112276452</v>
      </c>
      <c r="D1456" s="3" t="n">
        <f aca="false">C1456-B1456</f>
        <v>3081</v>
      </c>
      <c r="E1456" s="4" t="n">
        <v>0.004</v>
      </c>
    </row>
    <row r="1457" customFormat="false" ht="15" hidden="false" customHeight="false" outlineLevel="0" collapsed="false">
      <c r="A1457" s="3" t="s">
        <v>27</v>
      </c>
      <c r="B1457" s="3" t="n">
        <v>208092374</v>
      </c>
      <c r="C1457" s="3" t="n">
        <v>208093649</v>
      </c>
      <c r="D1457" s="3" t="n">
        <f aca="false">C1457-B1457</f>
        <v>1275</v>
      </c>
      <c r="E1457" s="4" t="n">
        <v>0.004</v>
      </c>
    </row>
    <row r="1458" customFormat="false" ht="15" hidden="false" customHeight="false" outlineLevel="0" collapsed="false">
      <c r="A1458" s="3" t="s">
        <v>27</v>
      </c>
      <c r="B1458" s="3" t="n">
        <v>209760821</v>
      </c>
      <c r="C1458" s="3" t="n">
        <v>209761131</v>
      </c>
      <c r="D1458" s="3" t="n">
        <f aca="false">C1458-B1458</f>
        <v>310</v>
      </c>
      <c r="E1458" s="4" t="n">
        <v>0.004</v>
      </c>
    </row>
    <row r="1459" customFormat="false" ht="15" hidden="false" customHeight="false" outlineLevel="0" collapsed="false">
      <c r="A1459" s="3" t="s">
        <v>27</v>
      </c>
      <c r="B1459" s="3" t="n">
        <v>165768736</v>
      </c>
      <c r="C1459" s="3" t="n">
        <f aca="false">B1459+1</f>
        <v>165768737</v>
      </c>
      <c r="D1459" s="3" t="n">
        <v>1</v>
      </c>
      <c r="E1459" s="4" t="n">
        <v>0.004114</v>
      </c>
    </row>
    <row r="1460" customFormat="false" ht="15" hidden="false" customHeight="false" outlineLevel="0" collapsed="false">
      <c r="A1460" s="3" t="s">
        <v>27</v>
      </c>
      <c r="B1460" s="3" t="n">
        <v>6717817</v>
      </c>
      <c r="C1460" s="3" t="n">
        <v>6720271</v>
      </c>
      <c r="D1460" s="3" t="n">
        <f aca="false">C1460-B1460</f>
        <v>2454</v>
      </c>
      <c r="E1460" s="4" t="n">
        <v>0.005</v>
      </c>
    </row>
    <row r="1461" customFormat="false" ht="15" hidden="false" customHeight="false" outlineLevel="0" collapsed="false">
      <c r="A1461" s="3" t="s">
        <v>27</v>
      </c>
      <c r="B1461" s="3" t="n">
        <v>12601328</v>
      </c>
      <c r="C1461" s="3" t="n">
        <v>12602767</v>
      </c>
      <c r="D1461" s="3" t="n">
        <f aca="false">C1461-B1461</f>
        <v>1439</v>
      </c>
      <c r="E1461" s="4" t="n">
        <v>0.005</v>
      </c>
    </row>
    <row r="1462" customFormat="false" ht="15" hidden="false" customHeight="false" outlineLevel="0" collapsed="false">
      <c r="A1462" s="3" t="s">
        <v>27</v>
      </c>
      <c r="B1462" s="3" t="n">
        <v>95392137</v>
      </c>
      <c r="C1462" s="3" t="n">
        <v>95392331</v>
      </c>
      <c r="D1462" s="3" t="n">
        <f aca="false">C1462-B1462</f>
        <v>194</v>
      </c>
      <c r="E1462" s="4" t="n">
        <v>0.005</v>
      </c>
    </row>
    <row r="1463" customFormat="false" ht="15" hidden="false" customHeight="false" outlineLevel="0" collapsed="false">
      <c r="A1463" s="3" t="s">
        <v>27</v>
      </c>
      <c r="B1463" s="3" t="n">
        <v>243634383</v>
      </c>
      <c r="C1463" s="3" t="n">
        <v>243639417</v>
      </c>
      <c r="D1463" s="3" t="n">
        <f aca="false">C1463-B1463</f>
        <v>5034</v>
      </c>
      <c r="E1463" s="4" t="n">
        <v>0.005</v>
      </c>
    </row>
    <row r="1464" customFormat="false" ht="15" hidden="false" customHeight="false" outlineLevel="0" collapsed="false">
      <c r="A1464" s="3" t="s">
        <v>27</v>
      </c>
      <c r="B1464" s="3" t="n">
        <v>3790102</v>
      </c>
      <c r="C1464" s="3" t="n">
        <v>3793615</v>
      </c>
      <c r="D1464" s="3" t="n">
        <f aca="false">C1464-B1464</f>
        <v>3513</v>
      </c>
      <c r="E1464" s="4" t="n">
        <v>0.006</v>
      </c>
    </row>
    <row r="1465" customFormat="false" ht="15" hidden="false" customHeight="false" outlineLevel="0" collapsed="false">
      <c r="A1465" s="3" t="s">
        <v>27</v>
      </c>
      <c r="B1465" s="3" t="n">
        <v>14591521</v>
      </c>
      <c r="C1465" s="3" t="n">
        <v>14592434</v>
      </c>
      <c r="D1465" s="3" t="n">
        <f aca="false">C1465-B1465</f>
        <v>913</v>
      </c>
      <c r="E1465" s="4" t="n">
        <v>0.006</v>
      </c>
    </row>
    <row r="1466" customFormat="false" ht="15" hidden="false" customHeight="false" outlineLevel="0" collapsed="false">
      <c r="A1466" s="3" t="s">
        <v>27</v>
      </c>
      <c r="B1466" s="3" t="n">
        <v>152978982</v>
      </c>
      <c r="C1466" s="3" t="n">
        <v>152980123</v>
      </c>
      <c r="D1466" s="3" t="n">
        <f aca="false">C1466-B1466</f>
        <v>1141</v>
      </c>
      <c r="E1466" s="4" t="n">
        <v>0.006</v>
      </c>
    </row>
    <row r="1467" customFormat="false" ht="15" hidden="false" customHeight="false" outlineLevel="0" collapsed="false">
      <c r="A1467" s="3" t="s">
        <v>27</v>
      </c>
      <c r="B1467" s="3" t="n">
        <v>170285357</v>
      </c>
      <c r="C1467" s="3" t="n">
        <v>170291151</v>
      </c>
      <c r="D1467" s="3" t="n">
        <f aca="false">C1467-B1467</f>
        <v>5794</v>
      </c>
      <c r="E1467" s="4" t="n">
        <v>0.006</v>
      </c>
    </row>
    <row r="1468" customFormat="false" ht="15" hidden="false" customHeight="false" outlineLevel="0" collapsed="false">
      <c r="A1468" s="3" t="s">
        <v>27</v>
      </c>
      <c r="B1468" s="3" t="n">
        <v>234221842</v>
      </c>
      <c r="C1468" s="3" t="n">
        <v>234229215</v>
      </c>
      <c r="D1468" s="3" t="n">
        <f aca="false">C1468-B1468</f>
        <v>7373</v>
      </c>
      <c r="E1468" s="4" t="n">
        <v>0.006</v>
      </c>
    </row>
    <row r="1469" customFormat="false" ht="15" hidden="false" customHeight="false" outlineLevel="0" collapsed="false">
      <c r="A1469" s="3" t="s">
        <v>27</v>
      </c>
      <c r="B1469" s="3" t="n">
        <v>243595038</v>
      </c>
      <c r="C1469" s="3" t="n">
        <v>243595403</v>
      </c>
      <c r="D1469" s="3" t="n">
        <f aca="false">C1469-B1469</f>
        <v>365</v>
      </c>
      <c r="E1469" s="4" t="n">
        <v>0.006</v>
      </c>
    </row>
    <row r="1470" customFormat="false" ht="15" hidden="false" customHeight="false" outlineLevel="0" collapsed="false">
      <c r="A1470" s="3" t="s">
        <v>27</v>
      </c>
      <c r="B1470" s="3" t="n">
        <v>202667406</v>
      </c>
      <c r="C1470" s="3" t="n">
        <f aca="false">B1470+1</f>
        <v>202667407</v>
      </c>
      <c r="D1470" s="3" t="n">
        <v>1</v>
      </c>
      <c r="E1470" s="4" t="n">
        <v>0.006963</v>
      </c>
    </row>
    <row r="1471" customFormat="false" ht="15" hidden="false" customHeight="false" outlineLevel="0" collapsed="false">
      <c r="A1471" s="3" t="s">
        <v>27</v>
      </c>
      <c r="B1471" s="3" t="n">
        <v>90380306</v>
      </c>
      <c r="C1471" s="3" t="n">
        <v>90413533</v>
      </c>
      <c r="D1471" s="3" t="n">
        <f aca="false">C1471-B1471</f>
        <v>33227</v>
      </c>
      <c r="E1471" s="4" t="n">
        <v>0.007</v>
      </c>
    </row>
    <row r="1472" customFormat="false" ht="15" hidden="false" customHeight="false" outlineLevel="0" collapsed="false">
      <c r="A1472" s="3" t="s">
        <v>27</v>
      </c>
      <c r="B1472" s="3" t="n">
        <v>160203412</v>
      </c>
      <c r="C1472" s="3" t="n">
        <v>160207843</v>
      </c>
      <c r="D1472" s="3" t="n">
        <f aca="false">C1472-B1472</f>
        <v>4431</v>
      </c>
      <c r="E1472" s="4" t="n">
        <v>0.007</v>
      </c>
    </row>
    <row r="1473" customFormat="false" ht="15" hidden="false" customHeight="false" outlineLevel="0" collapsed="false">
      <c r="A1473" s="3" t="s">
        <v>27</v>
      </c>
      <c r="B1473" s="3" t="n">
        <v>239201733</v>
      </c>
      <c r="C1473" s="3" t="n">
        <f aca="false">B1473+1</f>
        <v>239201734</v>
      </c>
      <c r="D1473" s="3" t="n">
        <v>1</v>
      </c>
      <c r="E1473" s="4" t="n">
        <v>0.007279</v>
      </c>
    </row>
    <row r="1474" customFormat="false" ht="15" hidden="false" customHeight="false" outlineLevel="0" collapsed="false">
      <c r="A1474" s="3" t="s">
        <v>27</v>
      </c>
      <c r="B1474" s="3" t="n">
        <v>81478165</v>
      </c>
      <c r="C1474" s="3" t="n">
        <f aca="false">B1474+1</f>
        <v>81478166</v>
      </c>
      <c r="D1474" s="3" t="n">
        <v>1</v>
      </c>
      <c r="E1474" s="4" t="n">
        <v>0.007513</v>
      </c>
    </row>
    <row r="1475" customFormat="false" ht="15" hidden="false" customHeight="false" outlineLevel="0" collapsed="false">
      <c r="A1475" s="3" t="s">
        <v>27</v>
      </c>
      <c r="B1475" s="3" t="n">
        <v>30531458</v>
      </c>
      <c r="C1475" s="3" t="n">
        <v>30531515</v>
      </c>
      <c r="D1475" s="3" t="n">
        <f aca="false">C1475-B1475</f>
        <v>57</v>
      </c>
      <c r="E1475" s="4" t="n">
        <v>0.009</v>
      </c>
    </row>
    <row r="1476" customFormat="false" ht="15" hidden="false" customHeight="false" outlineLevel="0" collapsed="false">
      <c r="A1476" s="3" t="s">
        <v>27</v>
      </c>
      <c r="B1476" s="3" t="n">
        <v>158336536</v>
      </c>
      <c r="C1476" s="3" t="n">
        <v>158342848</v>
      </c>
      <c r="D1476" s="3" t="n">
        <f aca="false">C1476-B1476</f>
        <v>6312</v>
      </c>
      <c r="E1476" s="4" t="n">
        <v>0.009</v>
      </c>
    </row>
    <row r="1477" customFormat="false" ht="15" hidden="false" customHeight="false" outlineLevel="0" collapsed="false">
      <c r="A1477" s="3" t="s">
        <v>27</v>
      </c>
      <c r="B1477" s="3" t="n">
        <v>3199783</v>
      </c>
      <c r="C1477" s="3" t="n">
        <v>3200810</v>
      </c>
      <c r="D1477" s="3" t="n">
        <f aca="false">C1477-B1477</f>
        <v>1027</v>
      </c>
      <c r="E1477" s="4" t="n">
        <v>0.01</v>
      </c>
    </row>
    <row r="1478" customFormat="false" ht="15" hidden="false" customHeight="false" outlineLevel="0" collapsed="false">
      <c r="A1478" s="3" t="s">
        <v>27</v>
      </c>
      <c r="B1478" s="3" t="n">
        <v>110768412</v>
      </c>
      <c r="C1478" s="3" t="n">
        <v>110772375</v>
      </c>
      <c r="D1478" s="3" t="n">
        <f aca="false">C1478-B1478</f>
        <v>3963</v>
      </c>
      <c r="E1478" s="4" t="n">
        <v>0.01</v>
      </c>
    </row>
    <row r="1479" customFormat="false" ht="15" hidden="false" customHeight="false" outlineLevel="0" collapsed="false">
      <c r="A1479" s="3" t="s">
        <v>27</v>
      </c>
      <c r="B1479" s="3" t="n">
        <v>235215946</v>
      </c>
      <c r="C1479" s="3" t="n">
        <v>235227413</v>
      </c>
      <c r="D1479" s="3" t="n">
        <f aca="false">C1479-B1479</f>
        <v>11467</v>
      </c>
      <c r="E1479" s="4" t="n">
        <v>0.011</v>
      </c>
    </row>
    <row r="1480" customFormat="false" ht="15" hidden="false" customHeight="false" outlineLevel="0" collapsed="false">
      <c r="A1480" s="3" t="s">
        <v>27</v>
      </c>
      <c r="B1480" s="3" t="n">
        <v>62196595</v>
      </c>
      <c r="C1480" s="3" t="n">
        <v>62197404</v>
      </c>
      <c r="D1480" s="3" t="n">
        <f aca="false">C1480-B1480</f>
        <v>809</v>
      </c>
      <c r="E1480" s="4" t="n">
        <v>0.012</v>
      </c>
    </row>
    <row r="1481" customFormat="false" ht="15" hidden="false" customHeight="false" outlineLevel="0" collapsed="false">
      <c r="A1481" s="3" t="s">
        <v>27</v>
      </c>
      <c r="B1481" s="3" t="n">
        <v>119054949</v>
      </c>
      <c r="C1481" s="3" t="n">
        <v>119062338</v>
      </c>
      <c r="D1481" s="3" t="n">
        <f aca="false">C1481-B1481</f>
        <v>7389</v>
      </c>
      <c r="E1481" s="4" t="n">
        <v>0.012</v>
      </c>
    </row>
    <row r="1482" customFormat="false" ht="15" hidden="false" customHeight="false" outlineLevel="0" collapsed="false">
      <c r="A1482" s="3" t="s">
        <v>27</v>
      </c>
      <c r="B1482" s="3" t="n">
        <v>155328988</v>
      </c>
      <c r="C1482" s="3" t="n">
        <v>155331798</v>
      </c>
      <c r="D1482" s="3" t="n">
        <f aca="false">C1482-B1482</f>
        <v>2810</v>
      </c>
      <c r="E1482" s="4" t="n">
        <v>0.012</v>
      </c>
    </row>
    <row r="1483" customFormat="false" ht="15" hidden="false" customHeight="false" outlineLevel="0" collapsed="false">
      <c r="A1483" s="3" t="s">
        <v>27</v>
      </c>
      <c r="B1483" s="3" t="n">
        <v>12594290</v>
      </c>
      <c r="C1483" s="3" t="n">
        <v>12598792</v>
      </c>
      <c r="D1483" s="3" t="n">
        <f aca="false">C1483-B1483</f>
        <v>4502</v>
      </c>
      <c r="E1483" s="4" t="n">
        <v>0.013</v>
      </c>
    </row>
    <row r="1484" customFormat="false" ht="15" hidden="false" customHeight="false" outlineLevel="0" collapsed="false">
      <c r="A1484" s="3" t="s">
        <v>27</v>
      </c>
      <c r="B1484" s="3" t="n">
        <v>114467650</v>
      </c>
      <c r="C1484" s="3" t="n">
        <v>114471298</v>
      </c>
      <c r="D1484" s="3" t="n">
        <f aca="false">C1484-B1484</f>
        <v>3648</v>
      </c>
      <c r="E1484" s="4" t="n">
        <v>0.013</v>
      </c>
    </row>
    <row r="1485" customFormat="false" ht="15" hidden="false" customHeight="false" outlineLevel="0" collapsed="false">
      <c r="A1485" s="3" t="s">
        <v>27</v>
      </c>
      <c r="B1485" s="3" t="n">
        <v>119102270</v>
      </c>
      <c r="C1485" s="3" t="n">
        <v>119120167</v>
      </c>
      <c r="D1485" s="3" t="n">
        <f aca="false">C1485-B1485</f>
        <v>17897</v>
      </c>
      <c r="E1485" s="4" t="n">
        <v>0.013</v>
      </c>
    </row>
    <row r="1486" customFormat="false" ht="15" hidden="false" customHeight="false" outlineLevel="0" collapsed="false">
      <c r="A1486" s="3" t="s">
        <v>27</v>
      </c>
      <c r="B1486" s="3" t="n">
        <v>182117524</v>
      </c>
      <c r="C1486" s="3" t="n">
        <v>182140521</v>
      </c>
      <c r="D1486" s="3" t="n">
        <f aca="false">C1486-B1486</f>
        <v>22997</v>
      </c>
      <c r="E1486" s="4" t="n">
        <v>0.013</v>
      </c>
    </row>
    <row r="1487" customFormat="false" ht="15" hidden="false" customHeight="false" outlineLevel="0" collapsed="false">
      <c r="A1487" s="3" t="s">
        <v>27</v>
      </c>
      <c r="B1487" s="3" t="n">
        <v>94825064</v>
      </c>
      <c r="C1487" s="3" t="n">
        <v>94827720</v>
      </c>
      <c r="D1487" s="3" t="n">
        <f aca="false">C1487-B1487</f>
        <v>2656</v>
      </c>
      <c r="E1487" s="4" t="n">
        <v>0.014</v>
      </c>
    </row>
    <row r="1488" customFormat="false" ht="15" hidden="false" customHeight="false" outlineLevel="0" collapsed="false">
      <c r="A1488" s="3" t="s">
        <v>27</v>
      </c>
      <c r="B1488" s="3" t="n">
        <v>152018763</v>
      </c>
      <c r="C1488" s="3" t="n">
        <v>152020464</v>
      </c>
      <c r="D1488" s="3" t="n">
        <f aca="false">C1488-B1488</f>
        <v>1701</v>
      </c>
      <c r="E1488" s="4" t="n">
        <v>0.014</v>
      </c>
    </row>
    <row r="1489" customFormat="false" ht="15" hidden="false" customHeight="false" outlineLevel="0" collapsed="false">
      <c r="A1489" s="3" t="s">
        <v>27</v>
      </c>
      <c r="B1489" s="3" t="n">
        <v>166867879</v>
      </c>
      <c r="C1489" s="3" t="n">
        <v>166877441</v>
      </c>
      <c r="D1489" s="3" t="n">
        <f aca="false">C1489-B1489</f>
        <v>9562</v>
      </c>
      <c r="E1489" s="4" t="n">
        <v>0.014</v>
      </c>
    </row>
    <row r="1490" customFormat="false" ht="15" hidden="false" customHeight="false" outlineLevel="0" collapsed="false">
      <c r="A1490" s="3" t="s">
        <v>27</v>
      </c>
      <c r="B1490" s="3" t="n">
        <v>168335009</v>
      </c>
      <c r="C1490" s="3" t="n">
        <v>168360049</v>
      </c>
      <c r="D1490" s="3" t="n">
        <f aca="false">C1490-B1490</f>
        <v>25040</v>
      </c>
      <c r="E1490" s="4" t="n">
        <v>0.014</v>
      </c>
    </row>
    <row r="1491" customFormat="false" ht="15" hidden="false" customHeight="false" outlineLevel="0" collapsed="false">
      <c r="A1491" s="3" t="s">
        <v>27</v>
      </c>
      <c r="B1491" s="3" t="n">
        <v>207336250</v>
      </c>
      <c r="C1491" s="3" t="n">
        <v>207340562</v>
      </c>
      <c r="D1491" s="3" t="n">
        <f aca="false">C1491-B1491</f>
        <v>4312</v>
      </c>
      <c r="E1491" s="4" t="n">
        <v>0.014</v>
      </c>
    </row>
    <row r="1492" customFormat="false" ht="15" hidden="false" customHeight="false" outlineLevel="0" collapsed="false">
      <c r="A1492" s="5" t="s">
        <v>27</v>
      </c>
      <c r="B1492" s="3" t="n">
        <v>42986197</v>
      </c>
      <c r="C1492" s="3" t="n">
        <v>43071708</v>
      </c>
      <c r="D1492" s="3" t="n">
        <f aca="false">C1492-B1492</f>
        <v>85511</v>
      </c>
      <c r="E1492" s="4" t="n">
        <v>0.015</v>
      </c>
    </row>
    <row r="1493" customFormat="false" ht="15" hidden="false" customHeight="false" outlineLevel="0" collapsed="false">
      <c r="A1493" s="3" t="s">
        <v>27</v>
      </c>
      <c r="B1493" s="3" t="n">
        <v>73936030</v>
      </c>
      <c r="C1493" s="3" t="n">
        <v>73948694</v>
      </c>
      <c r="D1493" s="3" t="n">
        <f aca="false">C1493-B1493</f>
        <v>12664</v>
      </c>
      <c r="E1493" s="4" t="n">
        <v>0.015</v>
      </c>
    </row>
    <row r="1494" customFormat="false" ht="15" hidden="false" customHeight="false" outlineLevel="0" collapsed="false">
      <c r="A1494" s="3" t="s">
        <v>27</v>
      </c>
      <c r="B1494" s="3" t="n">
        <v>119062848</v>
      </c>
      <c r="C1494" s="3" t="n">
        <v>119100480</v>
      </c>
      <c r="D1494" s="3" t="n">
        <f aca="false">C1494-B1494</f>
        <v>37632</v>
      </c>
      <c r="E1494" s="4" t="n">
        <v>0.015</v>
      </c>
    </row>
    <row r="1495" customFormat="false" ht="15" hidden="false" customHeight="false" outlineLevel="0" collapsed="false">
      <c r="A1495" s="3" t="s">
        <v>27</v>
      </c>
      <c r="B1495" s="3" t="n">
        <v>30522142</v>
      </c>
      <c r="C1495" s="3" t="n">
        <v>30528867</v>
      </c>
      <c r="D1495" s="3" t="n">
        <f aca="false">C1495-B1495</f>
        <v>6725</v>
      </c>
      <c r="E1495" s="4" t="n">
        <v>0.016</v>
      </c>
    </row>
    <row r="1496" customFormat="false" ht="15" hidden="false" customHeight="false" outlineLevel="0" collapsed="false">
      <c r="A1496" s="3" t="s">
        <v>27</v>
      </c>
      <c r="B1496" s="3" t="n">
        <v>18389290</v>
      </c>
      <c r="C1496" s="3" t="n">
        <v>18394276</v>
      </c>
      <c r="D1496" s="3" t="n">
        <f aca="false">C1496-B1496</f>
        <v>4986</v>
      </c>
      <c r="E1496" s="4" t="n">
        <v>0.017</v>
      </c>
    </row>
    <row r="1497" customFormat="false" ht="15" hidden="false" customHeight="false" outlineLevel="0" collapsed="false">
      <c r="A1497" s="3" t="s">
        <v>27</v>
      </c>
      <c r="B1497" s="3" t="n">
        <v>52108725</v>
      </c>
      <c r="C1497" s="3" t="n">
        <v>52126037</v>
      </c>
      <c r="D1497" s="3" t="n">
        <f aca="false">C1497-B1497</f>
        <v>17312</v>
      </c>
      <c r="E1497" s="4" t="n">
        <v>0.018</v>
      </c>
    </row>
    <row r="1498" customFormat="false" ht="15" hidden="false" customHeight="false" outlineLevel="0" collapsed="false">
      <c r="A1498" s="3" t="s">
        <v>27</v>
      </c>
      <c r="B1498" s="3" t="n">
        <v>160857931</v>
      </c>
      <c r="C1498" s="3" t="n">
        <v>160864169</v>
      </c>
      <c r="D1498" s="3" t="n">
        <f aca="false">C1498-B1498</f>
        <v>6238</v>
      </c>
      <c r="E1498" s="4" t="n">
        <v>0.018</v>
      </c>
    </row>
    <row r="1499" customFormat="false" ht="15" hidden="false" customHeight="false" outlineLevel="0" collapsed="false">
      <c r="A1499" s="3" t="s">
        <v>27</v>
      </c>
      <c r="B1499" s="3" t="n">
        <v>168370003</v>
      </c>
      <c r="C1499" s="3" t="n">
        <v>168406132</v>
      </c>
      <c r="D1499" s="3" t="n">
        <f aca="false">C1499-B1499</f>
        <v>36129</v>
      </c>
      <c r="E1499" s="4" t="n">
        <v>0.018</v>
      </c>
    </row>
    <row r="1500" customFormat="false" ht="15" hidden="false" customHeight="false" outlineLevel="0" collapsed="false">
      <c r="A1500" s="3" t="s">
        <v>27</v>
      </c>
      <c r="B1500" s="3" t="n">
        <v>170633685</v>
      </c>
      <c r="C1500" s="3" t="n">
        <v>170634300</v>
      </c>
      <c r="D1500" s="3" t="n">
        <f aca="false">C1500-B1500</f>
        <v>615</v>
      </c>
      <c r="E1500" s="4" t="n">
        <v>0.018</v>
      </c>
    </row>
    <row r="1501" customFormat="false" ht="15" hidden="false" customHeight="false" outlineLevel="0" collapsed="false">
      <c r="A1501" s="3" t="s">
        <v>27</v>
      </c>
      <c r="B1501" s="3" t="n">
        <v>92007141</v>
      </c>
      <c r="C1501" s="3" t="n">
        <v>92013621</v>
      </c>
      <c r="D1501" s="3" t="n">
        <f aca="false">C1501-B1501</f>
        <v>6480</v>
      </c>
      <c r="E1501" s="4" t="n">
        <v>0.019</v>
      </c>
    </row>
    <row r="1502" customFormat="false" ht="15" hidden="false" customHeight="false" outlineLevel="0" collapsed="false">
      <c r="A1502" s="3" t="s">
        <v>27</v>
      </c>
      <c r="B1502" s="3" t="n">
        <v>115599147</v>
      </c>
      <c r="C1502" s="3" t="n">
        <v>115602472</v>
      </c>
      <c r="D1502" s="3" t="n">
        <f aca="false">C1502-B1502</f>
        <v>3325</v>
      </c>
      <c r="E1502" s="4" t="n">
        <v>0.019</v>
      </c>
    </row>
    <row r="1503" customFormat="false" ht="15" hidden="false" customHeight="false" outlineLevel="0" collapsed="false">
      <c r="A1503" s="3" t="s">
        <v>27</v>
      </c>
      <c r="B1503" s="3" t="n">
        <v>184991626</v>
      </c>
      <c r="C1503" s="3" t="n">
        <v>185064102</v>
      </c>
      <c r="D1503" s="3" t="n">
        <f aca="false">C1503-B1503</f>
        <v>72476</v>
      </c>
      <c r="E1503" s="4" t="n">
        <v>0.019</v>
      </c>
    </row>
    <row r="1504" customFormat="false" ht="15" hidden="false" customHeight="false" outlineLevel="0" collapsed="false">
      <c r="A1504" s="3" t="s">
        <v>27</v>
      </c>
      <c r="B1504" s="3" t="n">
        <v>145304799</v>
      </c>
      <c r="C1504" s="3" t="n">
        <v>145325588</v>
      </c>
      <c r="D1504" s="3" t="n">
        <f aca="false">C1504-B1504</f>
        <v>20789</v>
      </c>
      <c r="E1504" s="4" t="n">
        <v>0.02</v>
      </c>
    </row>
    <row r="1505" customFormat="false" ht="15" hidden="false" customHeight="false" outlineLevel="0" collapsed="false">
      <c r="A1505" s="3" t="s">
        <v>27</v>
      </c>
      <c r="B1505" s="3" t="n">
        <v>209771940</v>
      </c>
      <c r="C1505" s="3" t="n">
        <v>209779313</v>
      </c>
      <c r="D1505" s="3" t="n">
        <f aca="false">C1505-B1505</f>
        <v>7373</v>
      </c>
      <c r="E1505" s="4" t="n">
        <v>0.02</v>
      </c>
    </row>
    <row r="1506" customFormat="false" ht="15" hidden="false" customHeight="false" outlineLevel="0" collapsed="false">
      <c r="A1506" s="3" t="s">
        <v>27</v>
      </c>
      <c r="B1506" s="3" t="n">
        <v>236941307</v>
      </c>
      <c r="C1506" s="3" t="n">
        <v>236943223</v>
      </c>
      <c r="D1506" s="3" t="n">
        <f aca="false">C1506-B1506</f>
        <v>1916</v>
      </c>
      <c r="E1506" s="4" t="n">
        <v>0.02</v>
      </c>
    </row>
    <row r="1507" customFormat="false" ht="15" hidden="false" customHeight="false" outlineLevel="0" collapsed="false">
      <c r="A1507" s="3" t="s">
        <v>27</v>
      </c>
      <c r="B1507" s="3" t="n">
        <v>231090386</v>
      </c>
      <c r="C1507" s="3" t="n">
        <v>231090570</v>
      </c>
      <c r="D1507" s="3" t="n">
        <f aca="false">C1507-B1507</f>
        <v>184</v>
      </c>
      <c r="E1507" s="4" t="n">
        <v>0.021</v>
      </c>
    </row>
    <row r="1508" customFormat="false" ht="15" hidden="false" customHeight="false" outlineLevel="0" collapsed="false">
      <c r="A1508" s="3" t="s">
        <v>27</v>
      </c>
      <c r="B1508" s="3" t="n">
        <v>3779712</v>
      </c>
      <c r="C1508" s="3" t="n">
        <v>3787855</v>
      </c>
      <c r="D1508" s="3" t="n">
        <f aca="false">C1508-B1508</f>
        <v>8143</v>
      </c>
      <c r="E1508" s="4" t="n">
        <v>0.023</v>
      </c>
    </row>
    <row r="1509" customFormat="false" ht="15" hidden="false" customHeight="false" outlineLevel="0" collapsed="false">
      <c r="A1509" s="3" t="s">
        <v>27</v>
      </c>
      <c r="B1509" s="3" t="n">
        <v>56387350</v>
      </c>
      <c r="C1509" s="3" t="n">
        <v>56399876</v>
      </c>
      <c r="D1509" s="3" t="n">
        <f aca="false">C1509-B1509</f>
        <v>12526</v>
      </c>
      <c r="E1509" s="4" t="n">
        <v>0.025</v>
      </c>
    </row>
    <row r="1510" customFormat="false" ht="15" hidden="false" customHeight="false" outlineLevel="0" collapsed="false">
      <c r="A1510" s="3" t="s">
        <v>27</v>
      </c>
      <c r="B1510" s="3" t="n">
        <v>56338505</v>
      </c>
      <c r="C1510" s="3" t="n">
        <v>56386232</v>
      </c>
      <c r="D1510" s="3" t="n">
        <f aca="false">C1510-B1510</f>
        <v>47727</v>
      </c>
      <c r="E1510" s="4" t="n">
        <v>0.027</v>
      </c>
    </row>
    <row r="1511" customFormat="false" ht="15" hidden="false" customHeight="false" outlineLevel="0" collapsed="false">
      <c r="A1511" s="3" t="s">
        <v>27</v>
      </c>
      <c r="B1511" s="3" t="n">
        <v>56458886</v>
      </c>
      <c r="C1511" s="3" t="n">
        <v>56487398</v>
      </c>
      <c r="D1511" s="3" t="n">
        <f aca="false">C1511-B1511</f>
        <v>28512</v>
      </c>
      <c r="E1511" s="4" t="n">
        <v>0.027</v>
      </c>
    </row>
    <row r="1512" customFormat="false" ht="15" hidden="false" customHeight="false" outlineLevel="0" collapsed="false">
      <c r="A1512" s="3" t="s">
        <v>27</v>
      </c>
      <c r="B1512" s="3" t="n">
        <v>76269621</v>
      </c>
      <c r="C1512" s="3" t="n">
        <v>76275750</v>
      </c>
      <c r="D1512" s="3" t="n">
        <f aca="false">C1512-B1512</f>
        <v>6129</v>
      </c>
      <c r="E1512" s="4" t="n">
        <v>0.027</v>
      </c>
    </row>
    <row r="1513" customFormat="false" ht="15" hidden="false" customHeight="false" outlineLevel="0" collapsed="false">
      <c r="A1513" s="3" t="s">
        <v>27</v>
      </c>
      <c r="B1513" s="3" t="n">
        <v>62153246</v>
      </c>
      <c r="C1513" s="3" t="n">
        <v>62192891</v>
      </c>
      <c r="D1513" s="3" t="n">
        <f aca="false">C1513-B1513</f>
        <v>39645</v>
      </c>
      <c r="E1513" s="4" t="n">
        <v>0.028</v>
      </c>
    </row>
    <row r="1514" customFormat="false" ht="15" hidden="false" customHeight="false" outlineLevel="0" collapsed="false">
      <c r="A1514" s="3" t="s">
        <v>27</v>
      </c>
      <c r="B1514" s="3" t="n">
        <v>2211082</v>
      </c>
      <c r="C1514" s="3" t="n">
        <v>2214696</v>
      </c>
      <c r="D1514" s="3" t="n">
        <f aca="false">C1514-B1514</f>
        <v>3614</v>
      </c>
      <c r="E1514" s="4" t="n">
        <v>0.029</v>
      </c>
    </row>
    <row r="1515" customFormat="false" ht="15" hidden="false" customHeight="false" outlineLevel="0" collapsed="false">
      <c r="A1515" s="3" t="s">
        <v>27</v>
      </c>
      <c r="B1515" s="3" t="n">
        <v>76249848</v>
      </c>
      <c r="C1515" s="3" t="n">
        <v>76262822</v>
      </c>
      <c r="D1515" s="3" t="n">
        <f aca="false">C1515-B1515</f>
        <v>12974</v>
      </c>
      <c r="E1515" s="4" t="n">
        <v>0.031</v>
      </c>
    </row>
    <row r="1516" customFormat="false" ht="15" hidden="false" customHeight="false" outlineLevel="0" collapsed="false">
      <c r="A1516" s="3" t="s">
        <v>27</v>
      </c>
      <c r="B1516" s="3" t="n">
        <v>76275783</v>
      </c>
      <c r="C1516" s="3" t="n">
        <v>76299884</v>
      </c>
      <c r="D1516" s="3" t="n">
        <f aca="false">C1516-B1516</f>
        <v>24101</v>
      </c>
      <c r="E1516" s="4" t="n">
        <v>0.031</v>
      </c>
    </row>
    <row r="1517" customFormat="false" ht="15" hidden="false" customHeight="false" outlineLevel="0" collapsed="false">
      <c r="A1517" s="3" t="s">
        <v>27</v>
      </c>
      <c r="B1517" s="3" t="n">
        <v>235626076</v>
      </c>
      <c r="C1517" s="3" t="n">
        <v>235649381</v>
      </c>
      <c r="D1517" s="3" t="n">
        <f aca="false">C1517-B1517</f>
        <v>23305</v>
      </c>
      <c r="E1517" s="4" t="n">
        <v>0.032</v>
      </c>
    </row>
    <row r="1518" customFormat="false" ht="15" hidden="false" customHeight="false" outlineLevel="0" collapsed="false">
      <c r="A1518" s="3" t="s">
        <v>27</v>
      </c>
      <c r="B1518" s="3" t="n">
        <v>234136624</v>
      </c>
      <c r="C1518" s="3" t="n">
        <v>234153947</v>
      </c>
      <c r="D1518" s="3" t="n">
        <f aca="false">C1518-B1518</f>
        <v>17323</v>
      </c>
      <c r="E1518" s="4" t="n">
        <v>0.033</v>
      </c>
    </row>
    <row r="1519" customFormat="false" ht="15" hidden="false" customHeight="false" outlineLevel="0" collapsed="false">
      <c r="A1519" s="3" t="s">
        <v>27</v>
      </c>
      <c r="B1519" s="3" t="n">
        <v>237195195</v>
      </c>
      <c r="C1519" s="3" t="n">
        <v>237196214</v>
      </c>
      <c r="D1519" s="3" t="n">
        <f aca="false">C1519-B1519</f>
        <v>1019</v>
      </c>
      <c r="E1519" s="4" t="n">
        <v>0.033</v>
      </c>
    </row>
    <row r="1520" customFormat="false" ht="15" hidden="false" customHeight="false" outlineLevel="0" collapsed="false">
      <c r="A1520" s="3" t="s">
        <v>27</v>
      </c>
      <c r="B1520" s="3" t="n">
        <v>7461024</v>
      </c>
      <c r="C1520" s="3" t="n">
        <v>7472075</v>
      </c>
      <c r="D1520" s="3" t="n">
        <f aca="false">C1520-B1520</f>
        <v>11051</v>
      </c>
      <c r="E1520" s="4" t="n">
        <v>0.034</v>
      </c>
    </row>
    <row r="1521" customFormat="false" ht="15" hidden="false" customHeight="false" outlineLevel="0" collapsed="false">
      <c r="A1521" s="3" t="s">
        <v>27</v>
      </c>
      <c r="B1521" s="3" t="n">
        <v>56487920</v>
      </c>
      <c r="C1521" s="3" t="n">
        <v>56494122</v>
      </c>
      <c r="D1521" s="3" t="n">
        <f aca="false">C1521-B1521</f>
        <v>6202</v>
      </c>
      <c r="E1521" s="4" t="n">
        <v>0.038</v>
      </c>
    </row>
    <row r="1522" customFormat="false" ht="15" hidden="false" customHeight="false" outlineLevel="0" collapsed="false">
      <c r="A1522" s="3" t="s">
        <v>27</v>
      </c>
      <c r="B1522" s="3" t="n">
        <v>27233806</v>
      </c>
      <c r="C1522" s="3" t="n">
        <v>27256902</v>
      </c>
      <c r="D1522" s="3" t="n">
        <f aca="false">C1522-B1522</f>
        <v>23096</v>
      </c>
      <c r="E1522" s="4" t="n">
        <v>0.039</v>
      </c>
    </row>
    <row r="1523" customFormat="false" ht="15" hidden="false" customHeight="false" outlineLevel="0" collapsed="false">
      <c r="A1523" s="5" t="s">
        <v>27</v>
      </c>
      <c r="B1523" s="3" t="n">
        <v>168209910</v>
      </c>
      <c r="C1523" s="3" t="n">
        <v>168320231</v>
      </c>
      <c r="D1523" s="3" t="n">
        <f aca="false">C1523-B1523</f>
        <v>110321</v>
      </c>
      <c r="E1523" s="4" t="n">
        <v>0.039</v>
      </c>
    </row>
    <row r="1524" customFormat="false" ht="15" hidden="false" customHeight="false" outlineLevel="0" collapsed="false">
      <c r="A1524" s="3" t="s">
        <v>27</v>
      </c>
      <c r="B1524" s="3" t="n">
        <v>184951600</v>
      </c>
      <c r="C1524" s="3" t="n">
        <v>184971178</v>
      </c>
      <c r="D1524" s="3" t="n">
        <f aca="false">C1524-B1524</f>
        <v>19578</v>
      </c>
      <c r="E1524" s="4" t="n">
        <v>0.039</v>
      </c>
    </row>
    <row r="1525" customFormat="false" ht="15" hidden="false" customHeight="false" outlineLevel="0" collapsed="false">
      <c r="A1525" s="3" t="s">
        <v>27</v>
      </c>
      <c r="B1525" s="3" t="n">
        <v>52038830</v>
      </c>
      <c r="C1525" s="3" t="n">
        <v>52106635</v>
      </c>
      <c r="D1525" s="3" t="n">
        <f aca="false">C1525-B1525</f>
        <v>67805</v>
      </c>
      <c r="E1525" s="4" t="n">
        <v>0.041</v>
      </c>
    </row>
    <row r="1526" customFormat="false" ht="15" hidden="false" customHeight="false" outlineLevel="0" collapsed="false">
      <c r="A1526" s="3" t="s">
        <v>27</v>
      </c>
      <c r="B1526" s="3" t="n">
        <v>110780039</v>
      </c>
      <c r="C1526" s="3" t="n">
        <v>110795513</v>
      </c>
      <c r="D1526" s="3" t="n">
        <f aca="false">C1526-B1526</f>
        <v>15474</v>
      </c>
      <c r="E1526" s="4" t="n">
        <v>0.041</v>
      </c>
    </row>
    <row r="1527" customFormat="false" ht="15" hidden="false" customHeight="false" outlineLevel="0" collapsed="false">
      <c r="A1527" s="3" t="s">
        <v>27</v>
      </c>
      <c r="B1527" s="3" t="n">
        <v>56526811</v>
      </c>
      <c r="C1527" s="3" t="n">
        <v>56542806</v>
      </c>
      <c r="D1527" s="3" t="n">
        <f aca="false">C1527-B1527</f>
        <v>15995</v>
      </c>
      <c r="E1527" s="4" t="n">
        <v>0.042</v>
      </c>
    </row>
    <row r="1528" customFormat="false" ht="15" hidden="false" customHeight="false" outlineLevel="0" collapsed="false">
      <c r="A1528" s="5" t="s">
        <v>27</v>
      </c>
      <c r="B1528" s="3" t="n">
        <v>27098676</v>
      </c>
      <c r="C1528" s="3" t="n">
        <v>27220581</v>
      </c>
      <c r="D1528" s="3" t="n">
        <f aca="false">C1528-B1528</f>
        <v>121905</v>
      </c>
      <c r="E1528" s="4" t="n">
        <v>0.043</v>
      </c>
    </row>
    <row r="1529" customFormat="false" ht="15" hidden="false" customHeight="false" outlineLevel="0" collapsed="false">
      <c r="A1529" s="3" t="s">
        <v>27</v>
      </c>
      <c r="B1529" s="3" t="n">
        <v>161312975</v>
      </c>
      <c r="C1529" s="3" t="n">
        <v>161347285</v>
      </c>
      <c r="D1529" s="3" t="n">
        <f aca="false">C1529-B1529</f>
        <v>34310</v>
      </c>
      <c r="E1529" s="4" t="n">
        <v>0.043</v>
      </c>
    </row>
    <row r="1530" customFormat="false" ht="15" hidden="false" customHeight="false" outlineLevel="0" collapsed="false">
      <c r="A1530" s="3" t="s">
        <v>27</v>
      </c>
      <c r="B1530" s="3" t="n">
        <v>18025169</v>
      </c>
      <c r="C1530" s="3" t="n">
        <v>18032082</v>
      </c>
      <c r="D1530" s="3" t="n">
        <f aca="false">C1530-B1530</f>
        <v>6913</v>
      </c>
      <c r="E1530" s="4" t="n">
        <v>0.047</v>
      </c>
    </row>
    <row r="1531" customFormat="false" ht="15" hidden="false" customHeight="false" outlineLevel="0" collapsed="false">
      <c r="A1531" s="3" t="s">
        <v>27</v>
      </c>
      <c r="B1531" s="3" t="n">
        <v>186131977</v>
      </c>
      <c r="C1531" s="3" t="n">
        <v>186150995</v>
      </c>
      <c r="D1531" s="3" t="n">
        <f aca="false">C1531-B1531</f>
        <v>19018</v>
      </c>
      <c r="E1531" s="4" t="n">
        <v>0.047</v>
      </c>
    </row>
    <row r="1532" customFormat="false" ht="15" hidden="false" customHeight="false" outlineLevel="0" collapsed="false">
      <c r="A1532" s="3" t="s">
        <v>27</v>
      </c>
      <c r="B1532" s="3" t="n">
        <v>3062552</v>
      </c>
      <c r="C1532" s="3" t="n">
        <v>3088575</v>
      </c>
      <c r="D1532" s="3" t="n">
        <f aca="false">C1532-B1532</f>
        <v>26023</v>
      </c>
      <c r="E1532" s="4" t="n">
        <v>0.048</v>
      </c>
    </row>
    <row r="1533" customFormat="false" ht="15" hidden="false" customHeight="false" outlineLevel="0" collapsed="false">
      <c r="A1533" s="3" t="s">
        <v>27</v>
      </c>
      <c r="B1533" s="3" t="n">
        <v>65670539</v>
      </c>
      <c r="C1533" s="3" t="n">
        <v>65679350</v>
      </c>
      <c r="D1533" s="3" t="n">
        <f aca="false">C1533-B1533</f>
        <v>8811</v>
      </c>
      <c r="E1533" s="4" t="n">
        <v>0.049</v>
      </c>
    </row>
    <row r="1534" customFormat="false" ht="15" hidden="false" customHeight="false" outlineLevel="0" collapsed="false">
      <c r="A1534" s="3" t="s">
        <v>27</v>
      </c>
      <c r="B1534" s="3" t="n">
        <v>85538386</v>
      </c>
      <c r="C1534" s="3" t="n">
        <v>85543382</v>
      </c>
      <c r="D1534" s="3" t="n">
        <f aca="false">C1534-B1534</f>
        <v>4996</v>
      </c>
      <c r="E1534" s="4" t="n">
        <v>0.049</v>
      </c>
    </row>
    <row r="1535" customFormat="false" ht="15" hidden="false" customHeight="false" outlineLevel="0" collapsed="false">
      <c r="A1535" s="3" t="s">
        <v>27</v>
      </c>
      <c r="B1535" s="3" t="n">
        <v>168408346</v>
      </c>
      <c r="C1535" s="3" t="n">
        <v>168429144</v>
      </c>
      <c r="D1535" s="3" t="n">
        <f aca="false">C1535-B1535</f>
        <v>20798</v>
      </c>
      <c r="E1535" s="4" t="n">
        <v>0.049</v>
      </c>
    </row>
    <row r="1536" customFormat="false" ht="15" hidden="false" customHeight="false" outlineLevel="0" collapsed="false">
      <c r="A1536" s="3" t="s">
        <v>27</v>
      </c>
      <c r="B1536" s="3" t="n">
        <v>170601441</v>
      </c>
      <c r="C1536" s="3" t="n">
        <v>170631953</v>
      </c>
      <c r="D1536" s="3" t="n">
        <f aca="false">C1536-B1536</f>
        <v>30512</v>
      </c>
      <c r="E1536" s="4" t="n">
        <v>0.049</v>
      </c>
    </row>
    <row r="1537" customFormat="false" ht="15" hidden="false" customHeight="false" outlineLevel="0" collapsed="false">
      <c r="A1537" s="3" t="s">
        <v>27</v>
      </c>
      <c r="B1537" s="3" t="n">
        <v>238379838</v>
      </c>
      <c r="C1537" s="3" t="n">
        <v>238414532</v>
      </c>
      <c r="D1537" s="3" t="n">
        <f aca="false">C1537-B1537</f>
        <v>34694</v>
      </c>
      <c r="E1537" s="4" t="n">
        <v>0.0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5T19:37:11Z</dcterms:created>
  <dc:creator>John P. Hussman, Ph.D.</dc:creator>
  <dc:description/>
  <dc:language>en-US</dc:language>
  <cp:lastModifiedBy>Carrie Ann Perez</cp:lastModifiedBy>
  <dcterms:modified xsi:type="dcterms:W3CDTF">2010-07-23T13:00:29Z</dcterms:modified>
  <cp:revision>0</cp:revision>
  <dc:subject/>
  <dc:title/>
</cp:coreProperties>
</file>